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Catherine-PASEF lipidomics\Nature Communications\_Revision 2\"/>
    </mc:Choice>
  </mc:AlternateContent>
  <bookViews>
    <workbookView xWindow="0" yWindow="0" windowWidth="28800" windowHeight="14100"/>
  </bookViews>
  <sheets>
    <sheet name="Suppl. Data 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24" i="1" l="1"/>
  <c r="AX24" i="1" s="1"/>
  <c r="AV24" i="1"/>
  <c r="AS24" i="1"/>
  <c r="AT24" i="1" s="1"/>
  <c r="AR24" i="1"/>
  <c r="AO24" i="1"/>
  <c r="AP24" i="1" s="1"/>
  <c r="AN24" i="1"/>
  <c r="AH24" i="1"/>
  <c r="AG24" i="1"/>
  <c r="AF24" i="1"/>
  <c r="AD24" i="1"/>
  <c r="AC24" i="1"/>
  <c r="AB24" i="1"/>
  <c r="Y24" i="1"/>
  <c r="X24" i="1"/>
  <c r="Z24" i="1" s="1"/>
  <c r="AW23" i="1"/>
  <c r="AX23" i="1" s="1"/>
  <c r="AV23" i="1"/>
  <c r="AS23" i="1"/>
  <c r="AT23" i="1" s="1"/>
  <c r="AR23" i="1"/>
  <c r="AO23" i="1"/>
  <c r="AP23" i="1" s="1"/>
  <c r="AN23" i="1"/>
  <c r="AL23" i="1"/>
  <c r="AK23" i="1"/>
  <c r="AJ23" i="1"/>
  <c r="AH23" i="1"/>
  <c r="AG23" i="1"/>
  <c r="AF23" i="1"/>
  <c r="AD23" i="1"/>
  <c r="AC23" i="1"/>
  <c r="AB23" i="1"/>
  <c r="Y23" i="1"/>
  <c r="X23" i="1"/>
  <c r="Z23" i="1" s="1"/>
  <c r="AW22" i="1"/>
  <c r="AV22" i="1"/>
  <c r="AX22" i="1" s="1"/>
  <c r="AS22" i="1"/>
  <c r="AT22" i="1" s="1"/>
  <c r="AR22" i="1"/>
  <c r="AO22" i="1"/>
  <c r="AP22" i="1" s="1"/>
  <c r="AN22" i="1"/>
  <c r="AK22" i="1"/>
  <c r="AL22" i="1" s="1"/>
  <c r="AJ22" i="1"/>
  <c r="AH22" i="1"/>
  <c r="AG22" i="1"/>
  <c r="AF22" i="1"/>
  <c r="AD22" i="1"/>
  <c r="AC22" i="1"/>
  <c r="AB22" i="1"/>
  <c r="Z22" i="1"/>
  <c r="Y22" i="1"/>
  <c r="X22" i="1"/>
  <c r="AW21" i="1"/>
  <c r="AX21" i="1" s="1"/>
  <c r="AV21" i="1"/>
  <c r="AS21" i="1"/>
  <c r="AR21" i="1"/>
  <c r="AT21" i="1" s="1"/>
  <c r="AO21" i="1"/>
  <c r="AP21" i="1" s="1"/>
  <c r="AN21" i="1"/>
  <c r="AK21" i="1"/>
  <c r="AL21" i="1" s="1"/>
  <c r="AJ21" i="1"/>
  <c r="AG21" i="1"/>
  <c r="AH21" i="1" s="1"/>
  <c r="AF21" i="1"/>
  <c r="AD21" i="1"/>
  <c r="AC21" i="1"/>
  <c r="AB21" i="1"/>
  <c r="Z21" i="1"/>
  <c r="Y21" i="1"/>
  <c r="X21" i="1"/>
  <c r="AX20" i="1"/>
  <c r="AW20" i="1"/>
  <c r="AV20" i="1"/>
  <c r="AS20" i="1"/>
  <c r="AT20" i="1" s="1"/>
  <c r="AR20" i="1"/>
  <c r="AO20" i="1"/>
  <c r="AN20" i="1"/>
  <c r="AP20" i="1" s="1"/>
  <c r="AK20" i="1"/>
  <c r="AL20" i="1" s="1"/>
  <c r="AJ20" i="1"/>
  <c r="AG20" i="1"/>
  <c r="AH20" i="1" s="1"/>
  <c r="AF20" i="1"/>
  <c r="AC20" i="1"/>
  <c r="AD20" i="1" s="1"/>
  <c r="AB20" i="1"/>
  <c r="Z20" i="1"/>
  <c r="Y20" i="1"/>
  <c r="X20" i="1"/>
  <c r="AX19" i="1"/>
  <c r="AW19" i="1"/>
  <c r="AV19" i="1"/>
  <c r="AT19" i="1"/>
  <c r="AS19" i="1"/>
  <c r="AR19" i="1"/>
  <c r="AO19" i="1"/>
  <c r="AP19" i="1" s="1"/>
  <c r="AN19" i="1"/>
  <c r="AK19" i="1"/>
  <c r="AJ19" i="1"/>
  <c r="AL19" i="1" s="1"/>
  <c r="AG19" i="1"/>
  <c r="AH19" i="1" s="1"/>
  <c r="AF19" i="1"/>
  <c r="AC19" i="1"/>
  <c r="AD19" i="1" s="1"/>
  <c r="AB19" i="1"/>
  <c r="Y19" i="1"/>
  <c r="Z19" i="1" s="1"/>
  <c r="X19" i="1"/>
  <c r="AX18" i="1"/>
  <c r="AW18" i="1"/>
  <c r="AV18" i="1"/>
  <c r="AT18" i="1"/>
  <c r="AS18" i="1"/>
  <c r="AR18" i="1"/>
  <c r="AP18" i="1"/>
  <c r="AO18" i="1"/>
  <c r="AN18" i="1"/>
  <c r="AK18" i="1"/>
  <c r="AL18" i="1" s="1"/>
  <c r="AJ18" i="1"/>
  <c r="AG18" i="1"/>
  <c r="AF18" i="1"/>
  <c r="AH18" i="1" s="1"/>
  <c r="AC18" i="1"/>
  <c r="AD18" i="1" s="1"/>
  <c r="AB18" i="1"/>
  <c r="Y18" i="1"/>
  <c r="Z18" i="1" s="1"/>
  <c r="X18" i="1"/>
  <c r="AW17" i="1"/>
  <c r="AX17" i="1" s="1"/>
  <c r="AV17" i="1"/>
  <c r="AT17" i="1"/>
  <c r="AS17" i="1"/>
  <c r="AR17" i="1"/>
  <c r="AP17" i="1"/>
  <c r="AO17" i="1"/>
  <c r="AN17" i="1"/>
  <c r="AL17" i="1"/>
  <c r="AK17" i="1"/>
  <c r="AJ17" i="1"/>
  <c r="AG17" i="1"/>
  <c r="AH17" i="1" s="1"/>
  <c r="AF17" i="1"/>
  <c r="AC17" i="1"/>
  <c r="AB17" i="1"/>
  <c r="AD17" i="1" s="1"/>
  <c r="Y17" i="1"/>
  <c r="Z17" i="1" s="1"/>
  <c r="X17" i="1"/>
  <c r="AW16" i="1"/>
  <c r="AX16" i="1" s="1"/>
  <c r="AV16" i="1"/>
  <c r="AS16" i="1"/>
  <c r="AT16" i="1" s="1"/>
  <c r="AR16" i="1"/>
  <c r="AP16" i="1"/>
  <c r="AO16" i="1"/>
  <c r="AN16" i="1"/>
  <c r="AL16" i="1"/>
  <c r="AK16" i="1"/>
  <c r="AJ16" i="1"/>
  <c r="AH16" i="1"/>
  <c r="AG16" i="1"/>
  <c r="AF16" i="1"/>
  <c r="AC16" i="1"/>
  <c r="AD16" i="1" s="1"/>
  <c r="AB16" i="1"/>
  <c r="Y16" i="1"/>
  <c r="X16" i="1"/>
  <c r="Z16" i="1" s="1"/>
  <c r="AW15" i="1"/>
  <c r="AX15" i="1" s="1"/>
  <c r="AV15" i="1"/>
  <c r="AS15" i="1"/>
  <c r="AT15" i="1" s="1"/>
  <c r="AR15" i="1"/>
  <c r="AO15" i="1"/>
  <c r="AP15" i="1" s="1"/>
  <c r="AN15" i="1"/>
  <c r="AL15" i="1"/>
  <c r="AK15" i="1"/>
  <c r="AJ15" i="1"/>
  <c r="AH15" i="1"/>
  <c r="AG15" i="1"/>
  <c r="AF15" i="1"/>
  <c r="AD15" i="1"/>
  <c r="AC15" i="1"/>
  <c r="AB15" i="1"/>
  <c r="Y15" i="1"/>
  <c r="Z15" i="1" s="1"/>
  <c r="X15" i="1"/>
  <c r="AW14" i="1"/>
  <c r="AV14" i="1"/>
  <c r="AX14" i="1" s="1"/>
  <c r="AS14" i="1"/>
  <c r="AT14" i="1" s="1"/>
  <c r="AR14" i="1"/>
  <c r="AO14" i="1"/>
  <c r="AP14" i="1" s="1"/>
  <c r="AN14" i="1"/>
  <c r="AK14" i="1"/>
  <c r="AL14" i="1" s="1"/>
  <c r="AJ14" i="1"/>
  <c r="AH14" i="1"/>
  <c r="AG14" i="1"/>
  <c r="AF14" i="1"/>
  <c r="AD14" i="1"/>
  <c r="AC14" i="1"/>
  <c r="AB14" i="1"/>
  <c r="Z14" i="1"/>
  <c r="Y14" i="1"/>
  <c r="X14" i="1"/>
  <c r="AW13" i="1"/>
  <c r="AX13" i="1" s="1"/>
  <c r="AV13" i="1"/>
  <c r="AS13" i="1"/>
  <c r="AR13" i="1"/>
  <c r="AT13" i="1" s="1"/>
  <c r="AO13" i="1"/>
  <c r="AP13" i="1" s="1"/>
  <c r="AN13" i="1"/>
  <c r="AK13" i="1"/>
  <c r="AL13" i="1" s="1"/>
  <c r="AJ13" i="1"/>
  <c r="AG13" i="1"/>
  <c r="AH13" i="1" s="1"/>
  <c r="AF13" i="1"/>
  <c r="AD13" i="1"/>
  <c r="AC13" i="1"/>
  <c r="AB13" i="1"/>
  <c r="Z13" i="1"/>
  <c r="Y13" i="1"/>
  <c r="X13" i="1"/>
  <c r="AX12" i="1"/>
  <c r="AW12" i="1"/>
  <c r="AV12" i="1"/>
  <c r="AS12" i="1"/>
  <c r="AT12" i="1" s="1"/>
  <c r="AR12" i="1"/>
  <c r="AO12" i="1"/>
  <c r="AN12" i="1"/>
  <c r="AP12" i="1" s="1"/>
  <c r="AK12" i="1"/>
  <c r="AL12" i="1" s="1"/>
  <c r="AJ12" i="1"/>
  <c r="AG12" i="1"/>
  <c r="AH12" i="1" s="1"/>
  <c r="AF12" i="1"/>
  <c r="AC12" i="1"/>
  <c r="AD12" i="1" s="1"/>
  <c r="AB12" i="1"/>
  <c r="Z12" i="1"/>
  <c r="Y12" i="1"/>
  <c r="X12" i="1"/>
  <c r="AX11" i="1"/>
  <c r="AW11" i="1"/>
  <c r="AV11" i="1"/>
  <c r="AT11" i="1"/>
  <c r="AS11" i="1"/>
  <c r="AR11" i="1"/>
  <c r="AO11" i="1"/>
  <c r="AP11" i="1" s="1"/>
  <c r="AN11" i="1"/>
  <c r="AK11" i="1"/>
  <c r="AJ11" i="1"/>
  <c r="AL11" i="1" s="1"/>
  <c r="AG11" i="1"/>
  <c r="AH11" i="1" s="1"/>
  <c r="AF11" i="1"/>
  <c r="AC11" i="1"/>
  <c r="AD11" i="1" s="1"/>
  <c r="AB11" i="1"/>
  <c r="Y11" i="1"/>
  <c r="Z11" i="1" s="1"/>
  <c r="X11" i="1"/>
  <c r="AX10" i="1"/>
  <c r="AW10" i="1"/>
  <c r="AV10" i="1"/>
  <c r="AT10" i="1"/>
  <c r="AS10" i="1"/>
  <c r="AR10" i="1"/>
  <c r="AP10" i="1"/>
  <c r="AO10" i="1"/>
  <c r="AN10" i="1"/>
  <c r="AG10" i="1"/>
  <c r="AH10" i="1" s="1"/>
  <c r="AF10" i="1"/>
  <c r="AC10" i="1"/>
  <c r="AB10" i="1"/>
  <c r="AD10" i="1" s="1"/>
  <c r="Y10" i="1"/>
  <c r="Z10" i="1" s="1"/>
  <c r="X10" i="1"/>
  <c r="AW9" i="1"/>
  <c r="AX9" i="1" s="1"/>
  <c r="AV9" i="1"/>
  <c r="AS9" i="1"/>
  <c r="AT9" i="1" s="1"/>
  <c r="AR9" i="1"/>
  <c r="AP9" i="1"/>
  <c r="AO9" i="1"/>
  <c r="AN9" i="1"/>
  <c r="AL9" i="1"/>
  <c r="AK9" i="1"/>
  <c r="AJ9" i="1"/>
  <c r="AH9" i="1"/>
  <c r="AG9" i="1"/>
  <c r="AF9" i="1"/>
  <c r="AC9" i="1"/>
  <c r="AD9" i="1" s="1"/>
  <c r="AB9" i="1"/>
  <c r="Y9" i="1"/>
  <c r="X9" i="1"/>
  <c r="Z9" i="1" s="1"/>
  <c r="AW8" i="1"/>
  <c r="AX8" i="1" s="1"/>
  <c r="AV8" i="1"/>
  <c r="AS8" i="1"/>
  <c r="AT8" i="1" s="1"/>
  <c r="AR8" i="1"/>
  <c r="AO8" i="1"/>
  <c r="AP8" i="1" s="1"/>
  <c r="AN8" i="1"/>
  <c r="AL8" i="1"/>
  <c r="AK8" i="1"/>
  <c r="AJ8" i="1"/>
  <c r="AH8" i="1"/>
  <c r="AG8" i="1"/>
  <c r="AF8" i="1"/>
  <c r="AD8" i="1"/>
  <c r="AC8" i="1"/>
  <c r="AB8" i="1"/>
  <c r="Y8" i="1"/>
  <c r="Z8" i="1" s="1"/>
  <c r="X8" i="1"/>
  <c r="AW7" i="1"/>
  <c r="AV7" i="1"/>
  <c r="AX7" i="1" s="1"/>
  <c r="AS7" i="1"/>
  <c r="AT7" i="1" s="1"/>
  <c r="AR7" i="1"/>
  <c r="AO7" i="1"/>
  <c r="AP7" i="1" s="1"/>
  <c r="AN7" i="1"/>
  <c r="AK7" i="1"/>
  <c r="AL7" i="1" s="1"/>
  <c r="AJ7" i="1"/>
  <c r="AH7" i="1"/>
  <c r="AG7" i="1"/>
  <c r="AF7" i="1"/>
  <c r="AD7" i="1"/>
  <c r="AC7" i="1"/>
  <c r="AB7" i="1"/>
  <c r="Z7" i="1"/>
  <c r="Y7" i="1"/>
  <c r="X7" i="1"/>
  <c r="AW6" i="1"/>
  <c r="AX6" i="1" s="1"/>
  <c r="AV6" i="1"/>
  <c r="AS6" i="1"/>
  <c r="AR6" i="1"/>
  <c r="AT6" i="1" s="1"/>
  <c r="AO6" i="1"/>
  <c r="AP6" i="1" s="1"/>
  <c r="AN6" i="1"/>
  <c r="AK6" i="1"/>
  <c r="AL6" i="1" s="1"/>
  <c r="AJ6" i="1"/>
  <c r="AG6" i="1"/>
  <c r="AH6" i="1" s="1"/>
  <c r="AF6" i="1"/>
  <c r="AD6" i="1"/>
  <c r="AC6" i="1"/>
  <c r="AB6" i="1"/>
  <c r="Z6" i="1"/>
  <c r="Y6" i="1"/>
  <c r="X6" i="1"/>
  <c r="AX5" i="1"/>
  <c r="AW5" i="1"/>
  <c r="AV5" i="1"/>
  <c r="AS5" i="1"/>
  <c r="AT5" i="1" s="1"/>
  <c r="AR5" i="1"/>
  <c r="AO5" i="1"/>
  <c r="AN5" i="1"/>
  <c r="AP5" i="1" s="1"/>
  <c r="AK5" i="1"/>
  <c r="AL5" i="1" s="1"/>
  <c r="AJ5" i="1"/>
  <c r="AG5" i="1"/>
  <c r="AH5" i="1" s="1"/>
  <c r="AF5" i="1"/>
  <c r="AC5" i="1"/>
  <c r="AD5" i="1" s="1"/>
  <c r="AB5" i="1"/>
  <c r="Z5" i="1"/>
  <c r="Y5" i="1"/>
  <c r="X5" i="1"/>
  <c r="AX4" i="1"/>
  <c r="AW4" i="1"/>
  <c r="AV4" i="1"/>
  <c r="AT4" i="1"/>
  <c r="AS4" i="1"/>
  <c r="AR4" i="1"/>
  <c r="AO4" i="1"/>
  <c r="AP4" i="1" s="1"/>
  <c r="AN4" i="1"/>
  <c r="AK4" i="1"/>
  <c r="AJ4" i="1"/>
  <c r="AL4" i="1" s="1"/>
  <c r="AG4" i="1"/>
  <c r="AH4" i="1" s="1"/>
  <c r="AF4" i="1"/>
  <c r="AC4" i="1"/>
  <c r="AD4" i="1" s="1"/>
  <c r="AB4" i="1"/>
  <c r="Y4" i="1"/>
  <c r="Z4" i="1" s="1"/>
  <c r="X4" i="1"/>
  <c r="AX3" i="1"/>
  <c r="AW3" i="1"/>
  <c r="AV3" i="1"/>
  <c r="AT3" i="1"/>
  <c r="AS3" i="1"/>
  <c r="AR3" i="1"/>
  <c r="AP3" i="1"/>
  <c r="AP26" i="1" s="1"/>
  <c r="AO3" i="1"/>
  <c r="AN3" i="1"/>
  <c r="AK3" i="1"/>
  <c r="AL3" i="1" s="1"/>
  <c r="AJ3" i="1"/>
  <c r="AG3" i="1"/>
  <c r="AF3" i="1"/>
  <c r="AH3" i="1" s="1"/>
  <c r="AC3" i="1"/>
  <c r="AD3" i="1" s="1"/>
  <c r="AB3" i="1"/>
  <c r="Y3" i="1"/>
  <c r="Z3" i="1" s="1"/>
  <c r="X3" i="1"/>
  <c r="AL26" i="1" l="1"/>
  <c r="AX26" i="1"/>
  <c r="Z26" i="1"/>
  <c r="AD26" i="1"/>
  <c r="AH26" i="1"/>
  <c r="AT26" i="1"/>
</calcChain>
</file>

<file path=xl/sharedStrings.xml><?xml version="1.0" encoding="utf-8"?>
<sst xmlns="http://schemas.openxmlformats.org/spreadsheetml/2006/main" count="105" uniqueCount="57">
  <si>
    <t>Intra-instrument_Bremen_ tims1</t>
  </si>
  <si>
    <t>Intra-instrument_Bremen_ tims2</t>
  </si>
  <si>
    <t>Intra-instrument_Munich_ tims1</t>
  </si>
  <si>
    <t>Intra-linstrument_Munich_ tims2</t>
  </si>
  <si>
    <t>Intra-laboratory_Bremen</t>
  </si>
  <si>
    <t>Intra-laboratory_Munich</t>
  </si>
  <si>
    <t xml:space="preserve">Inter-laboratory Bremen-Munich </t>
  </si>
  <si>
    <t>Lipid Name</t>
  </si>
  <si>
    <t>Molecular Formula</t>
  </si>
  <si>
    <t xml:space="preserve">m/z </t>
  </si>
  <si>
    <t>CCS_Avanti Lipid mix_replicate_1</t>
  </si>
  <si>
    <t>CCS_Avanti Lipid mix_replicate_2</t>
  </si>
  <si>
    <t>CCS_Avanti Lipid mix_replicate_3</t>
  </si>
  <si>
    <t>CCS_Avanti Lipid mix_replicate_4</t>
  </si>
  <si>
    <t>CCS_Avanti Lipid mix_replicate_5</t>
  </si>
  <si>
    <t>Average</t>
  </si>
  <si>
    <t>STDEV</t>
  </si>
  <si>
    <t>Cer 18:1 [M+H]+</t>
  </si>
  <si>
    <t>C36H69NO3</t>
  </si>
  <si>
    <t>Cer 18:1 [M+Na]+</t>
  </si>
  <si>
    <t>Cholesterol ester 19:0</t>
  </si>
  <si>
    <t>C46H82O2</t>
  </si>
  <si>
    <t>DG 14:1 [M+H]+</t>
  </si>
  <si>
    <t>C31H56O5</t>
  </si>
  <si>
    <t>DG 14:1 [M+NH4]+</t>
  </si>
  <si>
    <t>DG 14:1 [M+Na]+</t>
  </si>
  <si>
    <t>SM 18:1 [M+H]+</t>
  </si>
  <si>
    <t>C41H81N2O6P</t>
  </si>
  <si>
    <t>SM 18:1 [M+Na]+</t>
  </si>
  <si>
    <t>TG 18:1 [M+NH4]+</t>
  </si>
  <si>
    <t>C57H104O6</t>
  </si>
  <si>
    <t>TG 18:1 [M+Na]+</t>
  </si>
  <si>
    <t>LysoPC 18:1[M+H]+</t>
  </si>
  <si>
    <t>C26H52NO7P</t>
  </si>
  <si>
    <t>LysoPC 18:1[M+Na]+</t>
  </si>
  <si>
    <t>PA 14:1 [M+H]+</t>
  </si>
  <si>
    <t>C31H57O8P</t>
  </si>
  <si>
    <t>PA 14:1 [M+NH4]+</t>
  </si>
  <si>
    <t>PC 14:1 [M+H]+</t>
  </si>
  <si>
    <t>C36H68NO8P</t>
  </si>
  <si>
    <t>PE 14:1 [M+Na]+</t>
  </si>
  <si>
    <t>C33H62NO8P</t>
  </si>
  <si>
    <t>PE 14:1 [M+H]+</t>
  </si>
  <si>
    <t>PG 14:1 [M+H]+</t>
  </si>
  <si>
    <t>C34H63O10P</t>
  </si>
  <si>
    <t>PG 14:1 [M+NH4]+</t>
  </si>
  <si>
    <t>PI 14:1 [M+H]+</t>
  </si>
  <si>
    <t>C37H67O13P</t>
  </si>
  <si>
    <t>PS 14:1 [M+H]+</t>
  </si>
  <si>
    <t>C34H62NO10P</t>
  </si>
  <si>
    <t>PS 14:1 [M+Na]+</t>
  </si>
  <si>
    <t>Median CV%</t>
  </si>
  <si>
    <t>Bremen_tims1</t>
  </si>
  <si>
    <t>Bremen_tims2</t>
  </si>
  <si>
    <t>Munich_tims1</t>
  </si>
  <si>
    <t>Munich_tims2</t>
  </si>
  <si>
    <t>CV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charset val="1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0" borderId="0"/>
  </cellStyleXfs>
  <cellXfs count="30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/>
    <xf numFmtId="0" fontId="3" fillId="0" borderId="0" xfId="2" applyFont="1"/>
    <xf numFmtId="0" fontId="3" fillId="3" borderId="0" xfId="2" applyFont="1" applyFill="1"/>
    <xf numFmtId="0" fontId="3" fillId="4" borderId="0" xfId="2" applyFont="1" applyFill="1"/>
    <xf numFmtId="0" fontId="3" fillId="5" borderId="0" xfId="2" applyFont="1" applyFill="1"/>
    <xf numFmtId="0" fontId="3" fillId="6" borderId="0" xfId="2" applyFont="1" applyFill="1"/>
    <xf numFmtId="0" fontId="3" fillId="0" borderId="0" xfId="0" applyFont="1"/>
    <xf numFmtId="0" fontId="3" fillId="0" borderId="0" xfId="2" applyFont="1" applyFill="1" applyBorder="1"/>
    <xf numFmtId="10" fontId="3" fillId="0" borderId="0" xfId="2" applyNumberFormat="1" applyFont="1" applyFill="1" applyBorder="1"/>
    <xf numFmtId="0" fontId="3" fillId="0" borderId="0" xfId="0" applyFont="1" applyFill="1"/>
    <xf numFmtId="0" fontId="3" fillId="0" borderId="0" xfId="2" applyFont="1" applyFill="1"/>
    <xf numFmtId="0" fontId="5" fillId="0" borderId="0" xfId="0" applyFont="1" applyAlignment="1">
      <alignment horizontal="left"/>
    </xf>
    <xf numFmtId="0" fontId="1" fillId="0" borderId="0" xfId="2"/>
    <xf numFmtId="0" fontId="1" fillId="3" borderId="0" xfId="2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0" fontId="0" fillId="0" borderId="0" xfId="0" applyNumberFormat="1"/>
    <xf numFmtId="0" fontId="6" fillId="5" borderId="0" xfId="0" applyFont="1" applyFill="1"/>
    <xf numFmtId="10" fontId="3" fillId="0" borderId="0" xfId="0" applyNumberFormat="1" applyFont="1"/>
    <xf numFmtId="0" fontId="3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1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0" fillId="0" borderId="2" xfId="0" applyBorder="1"/>
    <xf numFmtId="10" fontId="0" fillId="0" borderId="2" xfId="0" applyNumberFormat="1" applyBorder="1"/>
  </cellXfs>
  <cellStyles count="3">
    <cellStyle name="Neutral" xfId="1" builtinId="2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6"/>
  <sheetViews>
    <sheetView tabSelected="1" workbookViewId="0">
      <selection activeCell="L30" sqref="L30"/>
    </sheetView>
  </sheetViews>
  <sheetFormatPr defaultRowHeight="15" x14ac:dyDescent="0.25"/>
  <cols>
    <col min="26" max="26" width="9.140625" style="19"/>
    <col min="30" max="31" width="9.140625" style="19"/>
    <col min="34" max="35" width="9.140625" style="19"/>
    <col min="38" max="39" width="9.140625" style="19"/>
    <col min="42" max="42" width="9.140625" style="19"/>
    <col min="46" max="46" width="9.140625" style="19"/>
    <col min="50" max="50" width="9.140625" style="19"/>
  </cols>
  <sheetData>
    <row r="1" spans="1:50" ht="15.75" thickBot="1" x14ac:dyDescent="0.3">
      <c r="D1" s="24" t="s">
        <v>52</v>
      </c>
      <c r="E1" s="24"/>
      <c r="F1" s="24"/>
      <c r="G1" s="24"/>
      <c r="H1" s="24"/>
      <c r="I1" s="25" t="s">
        <v>53</v>
      </c>
      <c r="J1" s="25"/>
      <c r="K1" s="25"/>
      <c r="L1" s="25"/>
      <c r="M1" s="25"/>
      <c r="N1" s="26" t="s">
        <v>54</v>
      </c>
      <c r="O1" s="26"/>
      <c r="P1" s="26"/>
      <c r="Q1" s="26"/>
      <c r="R1" s="26"/>
      <c r="S1" s="27" t="s">
        <v>55</v>
      </c>
      <c r="T1" s="27"/>
      <c r="U1" s="27"/>
      <c r="V1" s="27"/>
      <c r="X1" s="23" t="s">
        <v>0</v>
      </c>
      <c r="Y1" s="23"/>
      <c r="Z1" s="23"/>
      <c r="AB1" s="23" t="s">
        <v>1</v>
      </c>
      <c r="AC1" s="23"/>
      <c r="AD1" s="23"/>
      <c r="AE1" s="1"/>
      <c r="AF1" s="23" t="s">
        <v>2</v>
      </c>
      <c r="AG1" s="23"/>
      <c r="AH1" s="23"/>
      <c r="AI1" s="1"/>
      <c r="AJ1" s="23" t="s">
        <v>3</v>
      </c>
      <c r="AK1" s="23"/>
      <c r="AL1" s="23"/>
      <c r="AM1" s="1"/>
      <c r="AN1" s="23" t="s">
        <v>4</v>
      </c>
      <c r="AO1" s="23"/>
      <c r="AP1" s="23"/>
      <c r="AQ1" s="2"/>
      <c r="AR1" s="23" t="s">
        <v>5</v>
      </c>
      <c r="AS1" s="23"/>
      <c r="AT1" s="23"/>
      <c r="AU1" s="2"/>
      <c r="AV1" s="23" t="s">
        <v>6</v>
      </c>
      <c r="AW1" s="23"/>
      <c r="AX1" s="23"/>
    </row>
    <row r="2" spans="1:50" s="8" customFormat="1" ht="15.75" thickTop="1" x14ac:dyDescent="0.25">
      <c r="A2" s="3" t="s">
        <v>7</v>
      </c>
      <c r="B2" s="3" t="s">
        <v>8</v>
      </c>
      <c r="C2" s="3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  <c r="S2" s="7" t="s">
        <v>10</v>
      </c>
      <c r="T2" s="7" t="s">
        <v>11</v>
      </c>
      <c r="U2" s="7" t="s">
        <v>12</v>
      </c>
      <c r="V2" s="7" t="s">
        <v>13</v>
      </c>
      <c r="X2" s="9" t="s">
        <v>15</v>
      </c>
      <c r="Y2" s="9" t="s">
        <v>16</v>
      </c>
      <c r="Z2" s="10" t="s">
        <v>56</v>
      </c>
      <c r="AB2" s="9" t="s">
        <v>15</v>
      </c>
      <c r="AC2" s="9" t="s">
        <v>16</v>
      </c>
      <c r="AD2" s="10" t="s">
        <v>56</v>
      </c>
      <c r="AE2" s="10"/>
      <c r="AF2" s="9" t="s">
        <v>15</v>
      </c>
      <c r="AG2" s="9" t="s">
        <v>16</v>
      </c>
      <c r="AH2" s="10" t="s">
        <v>56</v>
      </c>
      <c r="AI2" s="10"/>
      <c r="AJ2" s="9" t="s">
        <v>15</v>
      </c>
      <c r="AK2" s="9" t="s">
        <v>16</v>
      </c>
      <c r="AL2" s="10" t="s">
        <v>56</v>
      </c>
      <c r="AM2" s="10"/>
      <c r="AN2" s="9" t="s">
        <v>15</v>
      </c>
      <c r="AO2" s="9" t="s">
        <v>16</v>
      </c>
      <c r="AP2" s="10" t="s">
        <v>56</v>
      </c>
      <c r="AQ2" s="11"/>
      <c r="AR2" s="12" t="s">
        <v>15</v>
      </c>
      <c r="AS2" s="12" t="s">
        <v>16</v>
      </c>
      <c r="AT2" s="10" t="s">
        <v>56</v>
      </c>
      <c r="AU2" s="11"/>
      <c r="AV2" s="12" t="s">
        <v>15</v>
      </c>
      <c r="AW2" s="12" t="s">
        <v>16</v>
      </c>
      <c r="AX2" s="10" t="s">
        <v>56</v>
      </c>
    </row>
    <row r="3" spans="1:50" x14ac:dyDescent="0.25">
      <c r="A3" s="13" t="s">
        <v>17</v>
      </c>
      <c r="B3" s="14" t="s">
        <v>18</v>
      </c>
      <c r="C3" s="14">
        <v>564.53481999999997</v>
      </c>
      <c r="D3" s="15">
        <v>258.17</v>
      </c>
      <c r="E3" s="15">
        <v>257.95</v>
      </c>
      <c r="F3" s="15">
        <v>257.64</v>
      </c>
      <c r="G3" s="15">
        <v>258.18</v>
      </c>
      <c r="H3" s="15">
        <v>257.95</v>
      </c>
      <c r="I3" s="16">
        <v>258.08999999999997</v>
      </c>
      <c r="J3" s="16">
        <v>258.97000000000003</v>
      </c>
      <c r="K3" s="16">
        <v>258.97000000000003</v>
      </c>
      <c r="L3" s="16">
        <v>259.56</v>
      </c>
      <c r="M3" s="16">
        <v>258.97000000000003</v>
      </c>
      <c r="N3" s="17">
        <v>258.68518</v>
      </c>
      <c r="O3" s="17">
        <v>258.68416999999999</v>
      </c>
      <c r="P3" s="17">
        <v>258.87396000000001</v>
      </c>
      <c r="Q3" s="17">
        <v>259.27339999999998</v>
      </c>
      <c r="R3" s="17">
        <v>259.71575999999999</v>
      </c>
      <c r="S3" s="18">
        <v>260.09204</v>
      </c>
      <c r="T3" s="18">
        <v>259.89193999999998</v>
      </c>
      <c r="U3" s="18">
        <v>259.88745</v>
      </c>
      <c r="V3" s="18">
        <v>259.48102</v>
      </c>
      <c r="X3">
        <f t="shared" ref="X3:X24" si="0">AVERAGE(D3:H3)</f>
        <v>257.97800000000001</v>
      </c>
      <c r="Y3">
        <f t="shared" ref="Y3:Y24" si="1">STDEV(D3:H3)</f>
        <v>0.21993180761318915</v>
      </c>
      <c r="Z3" s="19">
        <f>Y3/X3</f>
        <v>8.5252156235488734E-4</v>
      </c>
      <c r="AB3">
        <f t="shared" ref="AB3:AB24" si="2">AVERAGE(I3:M3)</f>
        <v>258.91199999999998</v>
      </c>
      <c r="AC3">
        <f t="shared" ref="AC3:AC24" si="3">STDEV(I3:M3)</f>
        <v>0.52575659767616167</v>
      </c>
      <c r="AD3" s="19">
        <f>AC3/AB3</f>
        <v>2.0306382001458478E-3</v>
      </c>
      <c r="AF3">
        <f t="shared" ref="AF3:AF24" si="4">AVERAGE(N3:R3)</f>
        <v>259.046494</v>
      </c>
      <c r="AG3">
        <f t="shared" ref="AG3:AG24" si="5">STDEV(N3:R3)</f>
        <v>0.44469027994773358</v>
      </c>
      <c r="AH3" s="19">
        <f>AG3/AF3</f>
        <v>1.7166427272616691E-3</v>
      </c>
      <c r="AJ3">
        <f>AVERAGE(S3:V3)</f>
        <v>259.83811249999997</v>
      </c>
      <c r="AK3">
        <f>STDEV(S3:V3)</f>
        <v>0.25646690330657712</v>
      </c>
      <c r="AL3" s="19">
        <f>AK3/AJ3</f>
        <v>9.8702573244168379E-4</v>
      </c>
      <c r="AN3">
        <f t="shared" ref="AN3:AN24" si="6">AVERAGE(D3:H3,I3:M3)</f>
        <v>258.44499999999999</v>
      </c>
      <c r="AO3">
        <f t="shared" ref="AO3:AO24" si="7">STDEV(D3:H3,I3:M3)</f>
        <v>0.62182973732544977</v>
      </c>
      <c r="AP3" s="19">
        <f>AO3/AN3</f>
        <v>2.4060428227493267E-3</v>
      </c>
      <c r="AR3">
        <f t="shared" ref="AR3:AR24" si="8">AVERAGE(N3:R3,S3:V3)</f>
        <v>259.39832444444448</v>
      </c>
      <c r="AS3">
        <f t="shared" ref="AS3:AS24" si="9">STDEV(N3:R3,S3:V3)</f>
        <v>0.54553884385328</v>
      </c>
      <c r="AT3" s="19">
        <f>AS3/AR3</f>
        <v>2.1030931677051691E-3</v>
      </c>
      <c r="AV3">
        <f t="shared" ref="AV3:AV24" si="10">AVERAGE(D3:H3,I3:M3,N3:R3,S3:V3)</f>
        <v>258.89657473684207</v>
      </c>
      <c r="AW3">
        <f t="shared" ref="AW3:AW24" si="11">STDEV(D3:H3,I3:M3,N3:R3,S3:V3)</f>
        <v>0.75151415276366862</v>
      </c>
      <c r="AX3" s="19">
        <f>AW3/AV3</f>
        <v>2.9027581903219558E-3</v>
      </c>
    </row>
    <row r="4" spans="1:50" x14ac:dyDescent="0.25">
      <c r="A4" s="13" t="s">
        <v>19</v>
      </c>
      <c r="B4" s="14" t="s">
        <v>18</v>
      </c>
      <c r="C4" s="14">
        <v>586.51700000000005</v>
      </c>
      <c r="D4" s="15">
        <v>256.76</v>
      </c>
      <c r="E4" s="15">
        <v>256.54000000000002</v>
      </c>
      <c r="F4" s="15">
        <v>256.82</v>
      </c>
      <c r="G4" s="15">
        <v>256.76</v>
      </c>
      <c r="H4" s="15">
        <v>256.54000000000002</v>
      </c>
      <c r="I4" s="16">
        <v>257.27999999999997</v>
      </c>
      <c r="J4" s="16">
        <v>257.58</v>
      </c>
      <c r="K4" s="16">
        <v>256.99</v>
      </c>
      <c r="L4" s="16">
        <v>257.58</v>
      </c>
      <c r="M4" s="16">
        <v>256.99</v>
      </c>
      <c r="N4" s="17">
        <v>260.30160000000001</v>
      </c>
      <c r="O4" s="17">
        <v>260.29897999999997</v>
      </c>
      <c r="P4" s="17">
        <v>260.49441999999999</v>
      </c>
      <c r="Q4" s="17">
        <v>260.88724000000002</v>
      </c>
      <c r="R4" s="17">
        <v>261.33242999999999</v>
      </c>
      <c r="S4" s="18">
        <v>259.52499999999998</v>
      </c>
      <c r="T4" s="18">
        <v>259.72482000000002</v>
      </c>
      <c r="U4" s="18">
        <v>259.73588999999998</v>
      </c>
      <c r="V4" s="18">
        <v>260.10892000000001</v>
      </c>
      <c r="X4">
        <f t="shared" si="0"/>
        <v>256.68399999999997</v>
      </c>
      <c r="Y4">
        <f t="shared" si="1"/>
        <v>0.13371611720355889</v>
      </c>
      <c r="Z4" s="19">
        <f t="shared" ref="Z4:Z24" si="12">Y4/X4</f>
        <v>5.2093670506754965E-4</v>
      </c>
      <c r="AB4">
        <f t="shared" si="2"/>
        <v>257.28399999999999</v>
      </c>
      <c r="AC4">
        <f t="shared" si="3"/>
        <v>0.2950084744545361</v>
      </c>
      <c r="AD4" s="19">
        <f t="shared" ref="AD4:AD24" si="13">AC4/AB4</f>
        <v>1.1466258082684353E-3</v>
      </c>
      <c r="AF4">
        <f t="shared" si="4"/>
        <v>260.66293400000001</v>
      </c>
      <c r="AG4">
        <f t="shared" si="5"/>
        <v>0.44439841851654099</v>
      </c>
      <c r="AH4" s="19">
        <f t="shared" ref="AH4:AH24" si="14">AG4/AF4</f>
        <v>1.7048776812914298E-3</v>
      </c>
      <c r="AJ4">
        <f t="shared" ref="AJ4:AJ23" si="15">AVERAGE(S4:V4)</f>
        <v>259.77365750000001</v>
      </c>
      <c r="AK4">
        <f t="shared" ref="AK4:AK23" si="16">STDEV(S4:V4)</f>
        <v>0.24361375281034411</v>
      </c>
      <c r="AL4" s="19">
        <f t="shared" ref="AL4:AL23" si="17">AK4/AJ4</f>
        <v>9.3779236568798012E-4</v>
      </c>
      <c r="AN4">
        <f t="shared" si="6"/>
        <v>256.98399999999992</v>
      </c>
      <c r="AO4">
        <f t="shared" si="7"/>
        <v>0.38291861624457202</v>
      </c>
      <c r="AP4" s="19">
        <f t="shared" ref="AP4:AP24" si="18">AO4/AN4</f>
        <v>1.4900484708953558E-3</v>
      </c>
      <c r="AR4">
        <f t="shared" si="8"/>
        <v>260.26769999999999</v>
      </c>
      <c r="AS4">
        <f t="shared" si="9"/>
        <v>0.58366989174104411</v>
      </c>
      <c r="AT4" s="19">
        <f t="shared" ref="AT4:AT24" si="19">AS4/AR4</f>
        <v>2.2425752090676028E-3</v>
      </c>
      <c r="AV4">
        <f t="shared" si="10"/>
        <v>258.5394368421052</v>
      </c>
      <c r="AW4">
        <f t="shared" si="11"/>
        <v>1.7499346642471865</v>
      </c>
      <c r="AX4" s="19">
        <f t="shared" ref="AX4:AX24" si="20">AW4/AV4</f>
        <v>6.7685405585373179E-3</v>
      </c>
    </row>
    <row r="5" spans="1:50" x14ac:dyDescent="0.25">
      <c r="A5" s="13" t="s">
        <v>20</v>
      </c>
      <c r="B5" s="14" t="s">
        <v>21</v>
      </c>
      <c r="C5" s="14">
        <v>684.6653</v>
      </c>
      <c r="D5" s="15">
        <v>289.58</v>
      </c>
      <c r="E5" s="15">
        <v>290.07</v>
      </c>
      <c r="F5" s="15">
        <v>289.18</v>
      </c>
      <c r="G5" s="15">
        <v>289.02</v>
      </c>
      <c r="H5" s="15">
        <v>288.93</v>
      </c>
      <c r="I5" s="16">
        <v>291.3</v>
      </c>
      <c r="J5" s="16">
        <v>291.60000000000002</v>
      </c>
      <c r="K5" s="16">
        <v>292.18</v>
      </c>
      <c r="L5" s="16">
        <v>291.02</v>
      </c>
      <c r="M5" s="16">
        <v>292.18</v>
      </c>
      <c r="N5" s="17">
        <v>294.40267999999998</v>
      </c>
      <c r="O5" s="17">
        <v>293.75686999999999</v>
      </c>
      <c r="P5" s="17">
        <v>294.67545000000001</v>
      </c>
      <c r="Q5" s="17">
        <v>294.33505000000002</v>
      </c>
      <c r="R5" s="17">
        <v>294.22516000000002</v>
      </c>
      <c r="S5" s="18">
        <v>293.40264999999999</v>
      </c>
      <c r="T5" s="18">
        <v>292.30646000000002</v>
      </c>
      <c r="U5" s="18"/>
      <c r="V5" s="18">
        <v>293.08913999999999</v>
      </c>
      <c r="X5">
        <f t="shared" si="0"/>
        <v>289.35599999999999</v>
      </c>
      <c r="Y5">
        <f t="shared" si="1"/>
        <v>0.47045722441046306</v>
      </c>
      <c r="Z5" s="19">
        <f t="shared" si="12"/>
        <v>1.6258768589919098E-3</v>
      </c>
      <c r="AB5">
        <f t="shared" si="2"/>
        <v>291.65600000000006</v>
      </c>
      <c r="AC5">
        <f t="shared" si="3"/>
        <v>0.52046133381837956</v>
      </c>
      <c r="AD5" s="19">
        <f t="shared" si="13"/>
        <v>1.7845041206708569E-3</v>
      </c>
      <c r="AF5">
        <f t="shared" si="4"/>
        <v>294.279042</v>
      </c>
      <c r="AG5">
        <f t="shared" si="5"/>
        <v>0.33583084323808488</v>
      </c>
      <c r="AH5" s="19">
        <f t="shared" si="14"/>
        <v>1.1411986424710628E-3</v>
      </c>
      <c r="AJ5">
        <f t="shared" si="15"/>
        <v>292.93275</v>
      </c>
      <c r="AK5">
        <f t="shared" si="16"/>
        <v>0.564580820697963</v>
      </c>
      <c r="AL5" s="19">
        <f t="shared" si="17"/>
        <v>1.9273393661103546E-3</v>
      </c>
      <c r="AN5">
        <f t="shared" si="6"/>
        <v>290.50599999999997</v>
      </c>
      <c r="AO5">
        <f t="shared" si="7"/>
        <v>1.2993092181788217</v>
      </c>
      <c r="AP5" s="19">
        <f t="shared" si="18"/>
        <v>4.4725727461010162E-3</v>
      </c>
      <c r="AR5">
        <f t="shared" si="8"/>
        <v>293.77418250000005</v>
      </c>
      <c r="AS5">
        <f t="shared" si="9"/>
        <v>0.8006313541868969</v>
      </c>
      <c r="AT5" s="19">
        <f t="shared" si="19"/>
        <v>2.7253291877917039E-3</v>
      </c>
      <c r="AV5">
        <f t="shared" si="10"/>
        <v>291.95852555555552</v>
      </c>
      <c r="AW5">
        <f t="shared" si="11"/>
        <v>1.9874917679717738</v>
      </c>
      <c r="AX5" s="19">
        <f t="shared" si="20"/>
        <v>6.8074455581999529E-3</v>
      </c>
    </row>
    <row r="6" spans="1:50" x14ac:dyDescent="0.25">
      <c r="A6" s="13" t="s">
        <v>22</v>
      </c>
      <c r="B6" s="14" t="s">
        <v>23</v>
      </c>
      <c r="C6" s="14">
        <v>509.42009999999999</v>
      </c>
      <c r="D6" s="15">
        <v>235</v>
      </c>
      <c r="E6" s="15">
        <v>235.49</v>
      </c>
      <c r="F6" s="15">
        <v>234.56</v>
      </c>
      <c r="G6" s="15">
        <v>234.43</v>
      </c>
      <c r="H6" s="15">
        <v>234.3</v>
      </c>
      <c r="I6" s="16">
        <v>235.14</v>
      </c>
      <c r="J6" s="16">
        <v>234.84</v>
      </c>
      <c r="K6" s="16">
        <v>235.44</v>
      </c>
      <c r="L6" s="16">
        <v>236.03</v>
      </c>
      <c r="M6" s="16">
        <v>234.25</v>
      </c>
      <c r="N6" s="17">
        <v>235.80641</v>
      </c>
      <c r="O6" s="17">
        <v>237.06057999999999</v>
      </c>
      <c r="P6" s="17">
        <v>235.95003</v>
      </c>
      <c r="Q6" s="17">
        <v>237.03995</v>
      </c>
      <c r="R6" s="17">
        <v>236.83789999999999</v>
      </c>
      <c r="S6" s="18">
        <v>235.99672000000001</v>
      </c>
      <c r="T6" s="18">
        <v>236.66131999999999</v>
      </c>
      <c r="U6" s="18">
        <v>236.65651</v>
      </c>
      <c r="V6" s="18">
        <v>236.24359000000001</v>
      </c>
      <c r="X6">
        <f t="shared" si="0"/>
        <v>234.756</v>
      </c>
      <c r="Y6">
        <f t="shared" si="1"/>
        <v>0.48757563515827923</v>
      </c>
      <c r="Z6" s="19">
        <f t="shared" si="12"/>
        <v>2.076946425898717E-3</v>
      </c>
      <c r="AB6">
        <f t="shared" si="2"/>
        <v>235.14000000000001</v>
      </c>
      <c r="AC6">
        <f t="shared" si="3"/>
        <v>0.66411595373097287</v>
      </c>
      <c r="AD6" s="19">
        <f t="shared" si="13"/>
        <v>2.8243427478564804E-3</v>
      </c>
      <c r="AF6">
        <f t="shared" si="4"/>
        <v>236.53897399999997</v>
      </c>
      <c r="AG6">
        <f t="shared" si="5"/>
        <v>0.61153731989960936</v>
      </c>
      <c r="AH6" s="19">
        <f t="shared" si="14"/>
        <v>2.5853554260348208E-3</v>
      </c>
      <c r="AJ6">
        <f t="shared" si="15"/>
        <v>236.38953500000002</v>
      </c>
      <c r="AK6">
        <f t="shared" si="16"/>
        <v>0.3269792572931709</v>
      </c>
      <c r="AL6" s="19">
        <f t="shared" si="17"/>
        <v>1.3832222196010955E-3</v>
      </c>
      <c r="AN6">
        <f t="shared" si="6"/>
        <v>234.94800000000001</v>
      </c>
      <c r="AO6">
        <f t="shared" si="7"/>
        <v>0.58535459338763018</v>
      </c>
      <c r="AP6" s="19">
        <f t="shared" si="18"/>
        <v>2.4914219035175023E-3</v>
      </c>
      <c r="AR6">
        <f t="shared" si="8"/>
        <v>236.47255666666666</v>
      </c>
      <c r="AS6">
        <f t="shared" si="9"/>
        <v>0.48299645159151605</v>
      </c>
      <c r="AT6" s="19">
        <f t="shared" si="19"/>
        <v>2.0425053054775873E-3</v>
      </c>
      <c r="AV6">
        <f t="shared" si="10"/>
        <v>235.67015842105263</v>
      </c>
      <c r="AW6">
        <f t="shared" si="11"/>
        <v>0.94162268127515247</v>
      </c>
      <c r="AX6" s="19">
        <f t="shared" si="20"/>
        <v>3.9955108766585208E-3</v>
      </c>
    </row>
    <row r="7" spans="1:50" x14ac:dyDescent="0.25">
      <c r="A7" s="13" t="s">
        <v>24</v>
      </c>
      <c r="B7" s="14" t="s">
        <v>23</v>
      </c>
      <c r="C7" s="14">
        <v>526.44659999999999</v>
      </c>
      <c r="D7" s="15">
        <v>234.21</v>
      </c>
      <c r="E7" s="15">
        <v>234.7</v>
      </c>
      <c r="F7" s="15">
        <v>234.36</v>
      </c>
      <c r="G7" s="15">
        <v>234.23</v>
      </c>
      <c r="H7" s="15">
        <v>234.1</v>
      </c>
      <c r="I7" s="16">
        <v>234.34</v>
      </c>
      <c r="J7" s="16">
        <v>234.65</v>
      </c>
      <c r="K7" s="16">
        <v>234.65</v>
      </c>
      <c r="L7" s="16">
        <v>235.24</v>
      </c>
      <c r="M7" s="16">
        <v>234.65</v>
      </c>
      <c r="N7" s="17">
        <v>235.60756000000001</v>
      </c>
      <c r="O7" s="17">
        <v>236.24083999999999</v>
      </c>
      <c r="P7" s="17">
        <v>235.75104999999999</v>
      </c>
      <c r="Q7" s="17">
        <v>236.22040000000001</v>
      </c>
      <c r="R7" s="17">
        <v>236.01799</v>
      </c>
      <c r="S7" s="18">
        <v>235.79771</v>
      </c>
      <c r="T7" s="18">
        <v>235.6532</v>
      </c>
      <c r="U7" s="18">
        <v>235.66540000000001</v>
      </c>
      <c r="V7" s="18">
        <v>235.23593</v>
      </c>
      <c r="X7">
        <f t="shared" si="0"/>
        <v>234.32</v>
      </c>
      <c r="Y7">
        <f t="shared" si="1"/>
        <v>0.23162469643800671</v>
      </c>
      <c r="Z7" s="19">
        <f t="shared" si="12"/>
        <v>9.8849733884434415E-4</v>
      </c>
      <c r="AB7">
        <f t="shared" si="2"/>
        <v>234.70599999999999</v>
      </c>
      <c r="AC7">
        <f t="shared" si="3"/>
        <v>0.32730719515464574</v>
      </c>
      <c r="AD7" s="19">
        <f t="shared" si="13"/>
        <v>1.3945412352246885E-3</v>
      </c>
      <c r="AF7">
        <f t="shared" si="4"/>
        <v>235.96756799999997</v>
      </c>
      <c r="AG7">
        <f t="shared" si="5"/>
        <v>0.28179327027095585</v>
      </c>
      <c r="AH7" s="19">
        <f t="shared" si="14"/>
        <v>1.1942033926923207E-3</v>
      </c>
      <c r="AJ7">
        <f t="shared" si="15"/>
        <v>235.58805999999998</v>
      </c>
      <c r="AK7">
        <f t="shared" si="16"/>
        <v>0.24370293022448539</v>
      </c>
      <c r="AL7" s="19">
        <f t="shared" si="17"/>
        <v>1.0344451676561426E-3</v>
      </c>
      <c r="AN7">
        <f t="shared" si="6"/>
        <v>234.51300000000001</v>
      </c>
      <c r="AO7">
        <f t="shared" si="7"/>
        <v>0.33592492547525721</v>
      </c>
      <c r="AP7" s="19">
        <f t="shared" si="18"/>
        <v>1.4324362635557825E-3</v>
      </c>
      <c r="AR7">
        <f t="shared" si="8"/>
        <v>235.79889777777777</v>
      </c>
      <c r="AS7">
        <f t="shared" si="9"/>
        <v>0.31934731029780861</v>
      </c>
      <c r="AT7" s="19">
        <f t="shared" si="19"/>
        <v>1.3543206236645293E-3</v>
      </c>
      <c r="AV7">
        <f t="shared" si="10"/>
        <v>235.12210947368419</v>
      </c>
      <c r="AW7">
        <f t="shared" si="11"/>
        <v>0.73272690164491094</v>
      </c>
      <c r="AX7" s="19">
        <f t="shared" si="20"/>
        <v>3.1163675048897122E-3</v>
      </c>
    </row>
    <row r="8" spans="1:50" x14ac:dyDescent="0.25">
      <c r="A8" s="13" t="s">
        <v>25</v>
      </c>
      <c r="B8" s="14" t="s">
        <v>23</v>
      </c>
      <c r="C8" s="14">
        <v>531.40200000000004</v>
      </c>
      <c r="D8" s="15">
        <v>229.98</v>
      </c>
      <c r="E8" s="15">
        <v>229.9</v>
      </c>
      <c r="F8" s="15">
        <v>230.16</v>
      </c>
      <c r="G8" s="15">
        <v>230.01</v>
      </c>
      <c r="H8" s="15">
        <v>229.9</v>
      </c>
      <c r="I8" s="16">
        <v>231.02</v>
      </c>
      <c r="J8" s="16">
        <v>230.13</v>
      </c>
      <c r="K8" s="16">
        <v>230.43</v>
      </c>
      <c r="L8" s="16">
        <v>231.02</v>
      </c>
      <c r="M8" s="16">
        <v>230.43</v>
      </c>
      <c r="N8" s="17">
        <v>230.59238999999999</v>
      </c>
      <c r="O8" s="17">
        <v>230.60820000000001</v>
      </c>
      <c r="P8" s="17">
        <v>231.34825000000001</v>
      </c>
      <c r="Q8" s="17">
        <v>231.20859999999999</v>
      </c>
      <c r="R8" s="17">
        <v>231.62200000000001</v>
      </c>
      <c r="S8" s="18">
        <v>230.47703999999999</v>
      </c>
      <c r="T8" s="18">
        <v>230.34338</v>
      </c>
      <c r="U8" s="18">
        <v>226.10715999999999</v>
      </c>
      <c r="V8" s="18">
        <v>230.33096</v>
      </c>
      <c r="X8">
        <f t="shared" si="0"/>
        <v>229.99</v>
      </c>
      <c r="Y8">
        <f t="shared" si="1"/>
        <v>0.10677078252030917</v>
      </c>
      <c r="Z8" s="19">
        <f t="shared" si="12"/>
        <v>4.642409779569075E-4</v>
      </c>
      <c r="AB8">
        <f t="shared" si="2"/>
        <v>230.60599999999999</v>
      </c>
      <c r="AC8">
        <f t="shared" si="3"/>
        <v>0.39727824002832585</v>
      </c>
      <c r="AD8" s="19">
        <f t="shared" si="13"/>
        <v>1.7227576040013089E-3</v>
      </c>
      <c r="AF8">
        <f t="shared" si="4"/>
        <v>231.07588800000002</v>
      </c>
      <c r="AG8">
        <f t="shared" si="5"/>
        <v>0.45894831731906693</v>
      </c>
      <c r="AH8" s="19">
        <f t="shared" si="14"/>
        <v>1.9861367678442802E-3</v>
      </c>
      <c r="AJ8">
        <f t="shared" si="15"/>
        <v>229.31463500000001</v>
      </c>
      <c r="AK8">
        <f t="shared" si="16"/>
        <v>2.1393389976267603</v>
      </c>
      <c r="AL8" s="19">
        <f t="shared" si="17"/>
        <v>9.329273718734786E-3</v>
      </c>
      <c r="AN8">
        <f t="shared" si="6"/>
        <v>230.298</v>
      </c>
      <c r="AO8">
        <f t="shared" si="7"/>
        <v>0.42499150318304246</v>
      </c>
      <c r="AP8" s="19">
        <f t="shared" si="18"/>
        <v>1.8453981501491219E-3</v>
      </c>
      <c r="AR8">
        <f t="shared" si="8"/>
        <v>230.29310888888892</v>
      </c>
      <c r="AS8">
        <f t="shared" si="9"/>
        <v>1.6380708379481403</v>
      </c>
      <c r="AT8" s="19">
        <f t="shared" si="19"/>
        <v>7.1129824329154E-3</v>
      </c>
      <c r="AV8">
        <f t="shared" si="10"/>
        <v>230.29568315789473</v>
      </c>
      <c r="AW8">
        <f t="shared" si="11"/>
        <v>1.1326439540691862</v>
      </c>
      <c r="AX8" s="19">
        <f t="shared" si="20"/>
        <v>4.9182161755616837E-3</v>
      </c>
    </row>
    <row r="9" spans="1:50" x14ac:dyDescent="0.25">
      <c r="A9" s="13" t="s">
        <v>26</v>
      </c>
      <c r="B9" s="14" t="s">
        <v>27</v>
      </c>
      <c r="C9" s="14">
        <v>729.59010000000001</v>
      </c>
      <c r="D9" s="15">
        <v>286.36</v>
      </c>
      <c r="E9" s="15">
        <v>286.3</v>
      </c>
      <c r="F9" s="15">
        <v>286.55</v>
      </c>
      <c r="G9" s="15">
        <v>286.38</v>
      </c>
      <c r="H9" s="15">
        <v>286.3</v>
      </c>
      <c r="I9" s="16">
        <v>287.18</v>
      </c>
      <c r="J9" s="16">
        <v>286.89</v>
      </c>
      <c r="K9" s="16">
        <v>287.18</v>
      </c>
      <c r="L9" s="16">
        <v>287.76</v>
      </c>
      <c r="M9" s="16">
        <v>286.60000000000002</v>
      </c>
      <c r="N9" s="17">
        <v>289.14641999999998</v>
      </c>
      <c r="O9" s="17">
        <v>289.72955000000002</v>
      </c>
      <c r="P9" s="17">
        <v>289.40753000000001</v>
      </c>
      <c r="Q9" s="17">
        <v>289.08429999999998</v>
      </c>
      <c r="R9" s="17">
        <v>290.80457000000001</v>
      </c>
      <c r="S9" s="18">
        <v>287.49286000000001</v>
      </c>
      <c r="T9" s="18">
        <v>287.20609999999999</v>
      </c>
      <c r="U9" s="18">
        <v>287.22539999999998</v>
      </c>
      <c r="V9" s="18">
        <v>286.8005</v>
      </c>
      <c r="X9">
        <f t="shared" si="0"/>
        <v>286.37800000000004</v>
      </c>
      <c r="Y9">
        <f t="shared" si="1"/>
        <v>0.1025670512396645</v>
      </c>
      <c r="Z9" s="19">
        <f t="shared" si="12"/>
        <v>3.5815269063847255E-4</v>
      </c>
      <c r="AB9">
        <f t="shared" si="2"/>
        <v>287.12200000000001</v>
      </c>
      <c r="AC9">
        <f t="shared" si="3"/>
        <v>0.43013951225154046</v>
      </c>
      <c r="AD9" s="19">
        <f t="shared" si="13"/>
        <v>1.4981071191045633E-3</v>
      </c>
      <c r="AF9">
        <f t="shared" si="4"/>
        <v>289.63447400000001</v>
      </c>
      <c r="AG9">
        <f t="shared" si="5"/>
        <v>0.70188243519126248</v>
      </c>
      <c r="AH9" s="19">
        <f t="shared" si="14"/>
        <v>2.4233387189650031E-3</v>
      </c>
      <c r="AJ9">
        <f t="shared" si="15"/>
        <v>287.18121500000001</v>
      </c>
      <c r="AK9">
        <f t="shared" si="16"/>
        <v>0.2855626578645527</v>
      </c>
      <c r="AL9" s="19">
        <f t="shared" si="17"/>
        <v>9.9436398674109905E-4</v>
      </c>
      <c r="AN9">
        <f t="shared" si="6"/>
        <v>286.74999999999994</v>
      </c>
      <c r="AO9">
        <f t="shared" si="7"/>
        <v>0.49057789051960049</v>
      </c>
      <c r="AP9" s="19">
        <f t="shared" si="18"/>
        <v>1.7108208910884067E-3</v>
      </c>
      <c r="AR9">
        <f t="shared" si="8"/>
        <v>288.54413666666665</v>
      </c>
      <c r="AS9">
        <f t="shared" si="9"/>
        <v>1.3959581515127939</v>
      </c>
      <c r="AT9" s="19">
        <f t="shared" si="19"/>
        <v>4.8379362950820917E-3</v>
      </c>
      <c r="AV9">
        <f t="shared" si="10"/>
        <v>287.59985421052636</v>
      </c>
      <c r="AW9">
        <f t="shared" si="11"/>
        <v>1.3540708025650141</v>
      </c>
      <c r="AX9" s="19">
        <f t="shared" si="20"/>
        <v>4.708176248148648E-3</v>
      </c>
    </row>
    <row r="10" spans="1:50" x14ac:dyDescent="0.25">
      <c r="A10" s="13" t="s">
        <v>28</v>
      </c>
      <c r="B10" s="14" t="s">
        <v>27</v>
      </c>
      <c r="C10" s="14">
        <v>751.57240000000002</v>
      </c>
      <c r="D10" s="15">
        <v>286.20999999999998</v>
      </c>
      <c r="E10" s="15">
        <v>285.58</v>
      </c>
      <c r="F10" s="15">
        <v>285.82</v>
      </c>
      <c r="G10" s="15">
        <v>286.23</v>
      </c>
      <c r="H10" s="15">
        <v>285.01</v>
      </c>
      <c r="I10" s="16">
        <v>286.45</v>
      </c>
      <c r="J10" s="16">
        <v>286.14999999999998</v>
      </c>
      <c r="K10" s="16">
        <v>286.45</v>
      </c>
      <c r="L10" s="16">
        <v>286.45</v>
      </c>
      <c r="M10" s="16">
        <v>286.45</v>
      </c>
      <c r="N10" s="17">
        <v>289.60219999999998</v>
      </c>
      <c r="O10" s="17">
        <v>288.96123999999998</v>
      </c>
      <c r="P10" s="17">
        <v>289.86455999999998</v>
      </c>
      <c r="Q10" s="17">
        <v>289.53942999999998</v>
      </c>
      <c r="R10" s="17">
        <v>290.64728000000002</v>
      </c>
      <c r="S10" s="18"/>
      <c r="T10" s="18"/>
      <c r="U10" s="18"/>
      <c r="V10" s="18"/>
      <c r="X10">
        <f t="shared" si="0"/>
        <v>285.77</v>
      </c>
      <c r="Y10">
        <f t="shared" si="1"/>
        <v>0.50532167972490993</v>
      </c>
      <c r="Z10" s="19">
        <f t="shared" si="12"/>
        <v>1.76828106422966E-3</v>
      </c>
      <c r="AB10">
        <f t="shared" si="2"/>
        <v>286.39</v>
      </c>
      <c r="AC10">
        <f t="shared" si="3"/>
        <v>0.13416407864999247</v>
      </c>
      <c r="AD10" s="19">
        <f t="shared" si="13"/>
        <v>4.6846635235166196E-4</v>
      </c>
      <c r="AF10">
        <f t="shared" si="4"/>
        <v>289.72294199999999</v>
      </c>
      <c r="AG10">
        <f t="shared" si="5"/>
        <v>0.6129644397679378</v>
      </c>
      <c r="AH10" s="19">
        <f t="shared" si="14"/>
        <v>2.1156917554976981E-3</v>
      </c>
      <c r="AN10">
        <f t="shared" si="6"/>
        <v>286.07999999999993</v>
      </c>
      <c r="AO10">
        <f t="shared" si="7"/>
        <v>0.47777260979117142</v>
      </c>
      <c r="AP10" s="19">
        <f t="shared" si="18"/>
        <v>1.6700664492141064E-3</v>
      </c>
      <c r="AR10">
        <f t="shared" si="8"/>
        <v>289.72294199999999</v>
      </c>
      <c r="AS10">
        <f t="shared" si="9"/>
        <v>0.6129644397679378</v>
      </c>
      <c r="AT10" s="19">
        <f t="shared" si="19"/>
        <v>2.1156917554976981E-3</v>
      </c>
      <c r="AV10">
        <f t="shared" si="10"/>
        <v>287.29431399999993</v>
      </c>
      <c r="AW10">
        <f t="shared" si="11"/>
        <v>1.8476637050139073</v>
      </c>
      <c r="AX10" s="19">
        <f t="shared" si="20"/>
        <v>6.4312574770063417E-3</v>
      </c>
    </row>
    <row r="11" spans="1:50" x14ac:dyDescent="0.25">
      <c r="A11" s="13" t="s">
        <v>29</v>
      </c>
      <c r="B11" s="14" t="s">
        <v>30</v>
      </c>
      <c r="C11" s="14">
        <v>902.81626000000006</v>
      </c>
      <c r="D11" s="15">
        <v>321.87</v>
      </c>
      <c r="E11" s="15">
        <v>321.63</v>
      </c>
      <c r="F11" s="15">
        <v>322.48</v>
      </c>
      <c r="G11" s="15">
        <v>321.87</v>
      </c>
      <c r="H11" s="15">
        <v>322.2</v>
      </c>
      <c r="I11" s="16">
        <v>323.16000000000003</v>
      </c>
      <c r="J11" s="16">
        <v>324.02</v>
      </c>
      <c r="K11" s="16">
        <v>322.88</v>
      </c>
      <c r="L11" s="16">
        <v>324.02</v>
      </c>
      <c r="M11" s="16">
        <v>324.58999999999997</v>
      </c>
      <c r="N11" s="17">
        <v>325.86630000000002</v>
      </c>
      <c r="O11" s="17">
        <v>325.8005</v>
      </c>
      <c r="P11" s="17">
        <v>326.22278</v>
      </c>
      <c r="Q11" s="17">
        <v>325.14956999999998</v>
      </c>
      <c r="R11" s="17">
        <v>325.7199</v>
      </c>
      <c r="S11" s="18">
        <v>325.76134999999999</v>
      </c>
      <c r="T11" s="18">
        <v>325.73773</v>
      </c>
      <c r="U11" s="18">
        <v>325.745</v>
      </c>
      <c r="V11" s="18">
        <v>325.73050000000001</v>
      </c>
      <c r="X11">
        <f t="shared" si="0"/>
        <v>322.01</v>
      </c>
      <c r="Y11">
        <f t="shared" si="1"/>
        <v>0.33188853550552694</v>
      </c>
      <c r="Z11" s="19">
        <f t="shared" si="12"/>
        <v>1.0306777289696809E-3</v>
      </c>
      <c r="AB11">
        <f t="shared" si="2"/>
        <v>323.73399999999998</v>
      </c>
      <c r="AC11">
        <f t="shared" si="3"/>
        <v>0.69912802833242127</v>
      </c>
      <c r="AD11" s="19">
        <f t="shared" si="13"/>
        <v>2.1595755414396426E-3</v>
      </c>
      <c r="AF11">
        <f t="shared" si="4"/>
        <v>325.75181000000003</v>
      </c>
      <c r="AG11">
        <f t="shared" si="5"/>
        <v>0.38762181401464835</v>
      </c>
      <c r="AH11" s="19">
        <f t="shared" si="14"/>
        <v>1.1899298856225798E-3</v>
      </c>
      <c r="AJ11">
        <f t="shared" si="15"/>
        <v>325.74364500000001</v>
      </c>
      <c r="AK11">
        <f t="shared" si="16"/>
        <v>1.3204561080672222E-2</v>
      </c>
      <c r="AL11" s="19">
        <f t="shared" si="17"/>
        <v>4.0536665206998046E-5</v>
      </c>
      <c r="AN11">
        <f t="shared" si="6"/>
        <v>322.87200000000001</v>
      </c>
      <c r="AO11">
        <f t="shared" si="7"/>
        <v>1.0448902122019987</v>
      </c>
      <c r="AP11" s="19">
        <f t="shared" si="18"/>
        <v>3.2362366888488278E-3</v>
      </c>
      <c r="AR11">
        <f t="shared" si="8"/>
        <v>325.74818111111114</v>
      </c>
      <c r="AS11">
        <f t="shared" si="9"/>
        <v>0.27424302942119494</v>
      </c>
      <c r="AT11" s="19">
        <f t="shared" si="19"/>
        <v>8.4188660236187774E-4</v>
      </c>
      <c r="AV11">
        <f t="shared" si="10"/>
        <v>324.23440157894731</v>
      </c>
      <c r="AW11">
        <f t="shared" si="11"/>
        <v>1.6602036485633085</v>
      </c>
      <c r="AX11" s="19">
        <f t="shared" si="20"/>
        <v>5.1203809357628213E-3</v>
      </c>
    </row>
    <row r="12" spans="1:50" x14ac:dyDescent="0.25">
      <c r="A12" s="13" t="s">
        <v>31</v>
      </c>
      <c r="B12" s="14" t="s">
        <v>30</v>
      </c>
      <c r="C12" s="14">
        <v>907.77250000000004</v>
      </c>
      <c r="D12" s="15">
        <v>320.13</v>
      </c>
      <c r="E12" s="15">
        <v>320.47000000000003</v>
      </c>
      <c r="F12" s="15">
        <v>320.18</v>
      </c>
      <c r="G12" s="15">
        <v>320.14</v>
      </c>
      <c r="H12" s="15">
        <v>320.47000000000003</v>
      </c>
      <c r="I12" s="16">
        <v>322.29000000000002</v>
      </c>
      <c r="J12" s="16">
        <v>322</v>
      </c>
      <c r="K12" s="16">
        <v>322.29000000000002</v>
      </c>
      <c r="L12" s="16">
        <v>322.86</v>
      </c>
      <c r="M12" s="16">
        <v>323.43</v>
      </c>
      <c r="N12" s="17">
        <v>325.23250000000002</v>
      </c>
      <c r="O12" s="17">
        <v>324.56119999999999</v>
      </c>
      <c r="P12" s="17">
        <v>324.36953999999997</v>
      </c>
      <c r="Q12" s="17">
        <v>323.91077000000001</v>
      </c>
      <c r="R12" s="17">
        <v>325.08535999999998</v>
      </c>
      <c r="S12" s="18">
        <v>323.00580000000002</v>
      </c>
      <c r="T12" s="18">
        <v>324.15746999999999</v>
      </c>
      <c r="U12" s="18"/>
      <c r="V12" s="18">
        <v>323.76184000000001</v>
      </c>
      <c r="X12">
        <f t="shared" si="0"/>
        <v>320.27800000000002</v>
      </c>
      <c r="Y12">
        <f t="shared" si="1"/>
        <v>0.17626684316684799</v>
      </c>
      <c r="Z12" s="19">
        <f t="shared" si="12"/>
        <v>5.5035576332700955E-4</v>
      </c>
      <c r="AB12">
        <f t="shared" si="2"/>
        <v>322.57400000000001</v>
      </c>
      <c r="AC12">
        <f t="shared" si="3"/>
        <v>0.57125300874481089</v>
      </c>
      <c r="AD12" s="19">
        <f t="shared" si="13"/>
        <v>1.77092080807756E-3</v>
      </c>
      <c r="AF12">
        <f t="shared" si="4"/>
        <v>324.63187399999998</v>
      </c>
      <c r="AG12">
        <f t="shared" si="5"/>
        <v>0.53856431016174799</v>
      </c>
      <c r="AH12" s="19">
        <f t="shared" si="14"/>
        <v>1.6590000960957643E-3</v>
      </c>
      <c r="AJ12">
        <f t="shared" si="15"/>
        <v>323.64170333333334</v>
      </c>
      <c r="AK12">
        <f t="shared" si="16"/>
        <v>0.58515857785160652</v>
      </c>
      <c r="AL12" s="19">
        <f t="shared" si="17"/>
        <v>1.8080444263665397E-3</v>
      </c>
      <c r="AN12">
        <f t="shared" si="6"/>
        <v>321.42600000000004</v>
      </c>
      <c r="AO12">
        <f t="shared" si="7"/>
        <v>1.2740416877882093</v>
      </c>
      <c r="AP12" s="19">
        <f t="shared" si="18"/>
        <v>3.9637169606323358E-3</v>
      </c>
      <c r="AR12">
        <f t="shared" si="8"/>
        <v>324.26056</v>
      </c>
      <c r="AS12">
        <f t="shared" si="9"/>
        <v>0.72539135661870868</v>
      </c>
      <c r="AT12" s="19">
        <f t="shared" si="19"/>
        <v>2.2370631711075462E-3</v>
      </c>
      <c r="AV12">
        <f t="shared" si="10"/>
        <v>322.6858044444445</v>
      </c>
      <c r="AW12">
        <f t="shared" si="11"/>
        <v>1.782296951594043</v>
      </c>
      <c r="AX12" s="19">
        <f t="shared" si="20"/>
        <v>5.5233199819947265E-3</v>
      </c>
    </row>
    <row r="13" spans="1:50" x14ac:dyDescent="0.25">
      <c r="A13" s="13" t="s">
        <v>32</v>
      </c>
      <c r="B13" s="14" t="s">
        <v>33</v>
      </c>
      <c r="C13" s="14">
        <v>522.35512000000006</v>
      </c>
      <c r="D13" s="15">
        <v>232.47</v>
      </c>
      <c r="E13" s="15">
        <v>232.96</v>
      </c>
      <c r="F13" s="15">
        <v>232.63</v>
      </c>
      <c r="G13" s="15">
        <v>232.49</v>
      </c>
      <c r="H13" s="15">
        <v>232.96</v>
      </c>
      <c r="I13" s="16">
        <v>232.61</v>
      </c>
      <c r="J13" s="16">
        <v>232.91</v>
      </c>
      <c r="K13" s="16">
        <v>232.91</v>
      </c>
      <c r="L13" s="16">
        <v>232.91</v>
      </c>
      <c r="M13" s="16">
        <v>232.91</v>
      </c>
      <c r="N13" s="17">
        <v>233.79348999999999</v>
      </c>
      <c r="O13" s="17">
        <v>234.42778000000001</v>
      </c>
      <c r="P13" s="17">
        <v>233.93378999999999</v>
      </c>
      <c r="Q13" s="17">
        <v>234.40778</v>
      </c>
      <c r="R13" s="17">
        <v>233.58339000000001</v>
      </c>
      <c r="S13" s="18">
        <v>233.41327999999999</v>
      </c>
      <c r="T13" s="18">
        <v>233.6781</v>
      </c>
      <c r="U13" s="18"/>
      <c r="V13" s="18">
        <v>233.66526999999999</v>
      </c>
      <c r="X13">
        <f t="shared" si="0"/>
        <v>232.702</v>
      </c>
      <c r="Y13">
        <f t="shared" si="1"/>
        <v>0.24345430782798114</v>
      </c>
      <c r="Z13" s="19">
        <f t="shared" si="12"/>
        <v>1.0462063404181362E-3</v>
      </c>
      <c r="AB13">
        <f t="shared" si="2"/>
        <v>232.85</v>
      </c>
      <c r="AC13">
        <f t="shared" si="3"/>
        <v>0.13416407864997976</v>
      </c>
      <c r="AD13" s="19">
        <f t="shared" si="13"/>
        <v>5.7618242924620895E-4</v>
      </c>
      <c r="AF13">
        <f t="shared" si="4"/>
        <v>234.029246</v>
      </c>
      <c r="AG13">
        <f t="shared" si="5"/>
        <v>0.37603113252761761</v>
      </c>
      <c r="AH13" s="19">
        <f t="shared" si="14"/>
        <v>1.6067698330644437E-3</v>
      </c>
      <c r="AJ13">
        <f t="shared" si="15"/>
        <v>233.58554999999998</v>
      </c>
      <c r="AK13">
        <f t="shared" si="16"/>
        <v>0.14932805128307891</v>
      </c>
      <c r="AL13" s="19">
        <f t="shared" si="17"/>
        <v>6.3928633977178349E-4</v>
      </c>
      <c r="AN13">
        <f t="shared" si="6"/>
        <v>232.77599999999998</v>
      </c>
      <c r="AO13">
        <f t="shared" si="7"/>
        <v>0.20106383729220442</v>
      </c>
      <c r="AP13" s="19">
        <f t="shared" si="18"/>
        <v>8.6376532500001904E-4</v>
      </c>
      <c r="AR13">
        <f t="shared" si="8"/>
        <v>233.86286000000001</v>
      </c>
      <c r="AS13">
        <f t="shared" si="9"/>
        <v>0.37403578850922559</v>
      </c>
      <c r="AT13" s="19">
        <f t="shared" si="19"/>
        <v>1.5993808871969904E-3</v>
      </c>
      <c r="AV13">
        <f t="shared" si="10"/>
        <v>233.25904888888888</v>
      </c>
      <c r="AW13">
        <f t="shared" si="11"/>
        <v>0.62276539588864344</v>
      </c>
      <c r="AX13" s="19">
        <f t="shared" si="20"/>
        <v>2.6698445305986516E-3</v>
      </c>
    </row>
    <row r="14" spans="1:50" x14ac:dyDescent="0.25">
      <c r="A14" s="13" t="s">
        <v>34</v>
      </c>
      <c r="B14" s="14" t="s">
        <v>33</v>
      </c>
      <c r="C14" s="14">
        <v>544.3374</v>
      </c>
      <c r="D14" s="15">
        <v>235.2</v>
      </c>
      <c r="E14" s="15">
        <v>235.68</v>
      </c>
      <c r="F14" s="15">
        <v>235.35</v>
      </c>
      <c r="G14" s="15">
        <v>234.63</v>
      </c>
      <c r="H14" s="15">
        <v>235.09</v>
      </c>
      <c r="I14" s="16">
        <v>234.74</v>
      </c>
      <c r="J14" s="16">
        <v>235.05</v>
      </c>
      <c r="K14" s="16">
        <v>235.05</v>
      </c>
      <c r="L14" s="16">
        <v>235.64</v>
      </c>
      <c r="M14" s="16">
        <v>235.05</v>
      </c>
      <c r="N14" s="17">
        <v>237.27063000000001</v>
      </c>
      <c r="O14" s="17">
        <v>237.28322</v>
      </c>
      <c r="P14" s="17">
        <v>237.41721999999999</v>
      </c>
      <c r="Q14" s="17">
        <v>237.26248000000001</v>
      </c>
      <c r="R14" s="17">
        <v>236.44164000000001</v>
      </c>
      <c r="S14" s="18">
        <v>236.00662</v>
      </c>
      <c r="T14" s="18">
        <v>236.26535000000001</v>
      </c>
      <c r="U14" s="18">
        <v>236.25873999999999</v>
      </c>
      <c r="V14" s="18">
        <v>235.84833</v>
      </c>
      <c r="X14">
        <f t="shared" si="0"/>
        <v>235.19</v>
      </c>
      <c r="Y14">
        <f t="shared" si="1"/>
        <v>0.38386195435338766</v>
      </c>
      <c r="Z14" s="19">
        <f t="shared" si="12"/>
        <v>1.6321355259721402E-3</v>
      </c>
      <c r="AB14">
        <f t="shared" si="2"/>
        <v>235.10599999999999</v>
      </c>
      <c r="AC14">
        <f t="shared" si="3"/>
        <v>0.32730719515463413</v>
      </c>
      <c r="AD14" s="19">
        <f t="shared" si="13"/>
        <v>1.3921686182174599E-3</v>
      </c>
      <c r="AF14">
        <f t="shared" si="4"/>
        <v>237.13503799999998</v>
      </c>
      <c r="AG14">
        <f t="shared" si="5"/>
        <v>0.3927505653974252</v>
      </c>
      <c r="AH14" s="19">
        <f t="shared" si="14"/>
        <v>1.6562316927514744E-3</v>
      </c>
      <c r="AJ14">
        <f t="shared" si="15"/>
        <v>236.09476000000001</v>
      </c>
      <c r="AK14">
        <f t="shared" si="16"/>
        <v>0.20370468248586299</v>
      </c>
      <c r="AL14" s="19">
        <f t="shared" si="17"/>
        <v>8.6280899451501164E-4</v>
      </c>
      <c r="AN14">
        <f t="shared" si="6"/>
        <v>235.148</v>
      </c>
      <c r="AO14">
        <f t="shared" si="7"/>
        <v>0.33920822841172366</v>
      </c>
      <c r="AP14" s="19">
        <f t="shared" si="18"/>
        <v>1.4425307823656747E-3</v>
      </c>
      <c r="AR14">
        <f t="shared" si="8"/>
        <v>236.67269222222225</v>
      </c>
      <c r="AS14">
        <f t="shared" si="9"/>
        <v>0.62713032183864625</v>
      </c>
      <c r="AT14" s="19">
        <f t="shared" si="19"/>
        <v>2.6497789666828416E-3</v>
      </c>
      <c r="AV14">
        <f t="shared" si="10"/>
        <v>235.87022263157891</v>
      </c>
      <c r="AW14">
        <f t="shared" si="11"/>
        <v>0.91874225062093573</v>
      </c>
      <c r="AX14" s="19">
        <f t="shared" si="20"/>
        <v>3.8951175793647307E-3</v>
      </c>
    </row>
    <row r="15" spans="1:50" x14ac:dyDescent="0.25">
      <c r="A15" s="13" t="s">
        <v>35</v>
      </c>
      <c r="B15" s="14" t="s">
        <v>36</v>
      </c>
      <c r="C15" s="14">
        <v>589.38689999999997</v>
      </c>
      <c r="D15" s="15">
        <v>246.64</v>
      </c>
      <c r="E15" s="15">
        <v>245.88</v>
      </c>
      <c r="F15" s="15">
        <v>245.55</v>
      </c>
      <c r="G15" s="15">
        <v>246.05</v>
      </c>
      <c r="H15" s="15">
        <v>245.88</v>
      </c>
      <c r="I15" s="16">
        <v>244.98</v>
      </c>
      <c r="J15" s="16">
        <v>245.87</v>
      </c>
      <c r="K15" s="16">
        <v>245.28</v>
      </c>
      <c r="L15" s="16">
        <v>246.47</v>
      </c>
      <c r="M15" s="16">
        <v>246.47</v>
      </c>
      <c r="N15" s="17">
        <v>246.10283000000001</v>
      </c>
      <c r="O15" s="17">
        <v>246.11100999999999</v>
      </c>
      <c r="P15" s="17">
        <v>245.64580000000001</v>
      </c>
      <c r="Q15" s="17">
        <v>245.47011000000001</v>
      </c>
      <c r="R15" s="20">
        <v>245.45070000000001</v>
      </c>
      <c r="S15" s="18">
        <v>246.06908000000001</v>
      </c>
      <c r="T15" s="18">
        <v>245.90253000000001</v>
      </c>
      <c r="U15" s="18">
        <v>245.11057</v>
      </c>
      <c r="V15" s="18">
        <v>245.88820000000001</v>
      </c>
      <c r="X15">
        <f t="shared" si="0"/>
        <v>246</v>
      </c>
      <c r="Y15">
        <f t="shared" si="1"/>
        <v>0.40106109260310197</v>
      </c>
      <c r="Z15" s="19">
        <f t="shared" si="12"/>
        <v>1.6303296447280568E-3</v>
      </c>
      <c r="AB15">
        <f t="shared" si="2"/>
        <v>245.81399999999999</v>
      </c>
      <c r="AC15">
        <f t="shared" si="3"/>
        <v>0.6790655343926707</v>
      </c>
      <c r="AD15" s="19">
        <f t="shared" si="13"/>
        <v>2.7625177345174429E-3</v>
      </c>
      <c r="AF15">
        <f t="shared" si="4"/>
        <v>245.75609</v>
      </c>
      <c r="AG15">
        <f t="shared" si="5"/>
        <v>0.32916877532657585</v>
      </c>
      <c r="AH15" s="19">
        <f t="shared" si="14"/>
        <v>1.3394124854711671E-3</v>
      </c>
      <c r="AJ15">
        <f t="shared" si="15"/>
        <v>245.74259500000002</v>
      </c>
      <c r="AK15">
        <f t="shared" si="16"/>
        <v>0.4292738349430047</v>
      </c>
      <c r="AL15" s="19">
        <f t="shared" si="17"/>
        <v>1.7468434194039689E-3</v>
      </c>
      <c r="AN15">
        <f t="shared" si="6"/>
        <v>245.90699999999998</v>
      </c>
      <c r="AO15">
        <f t="shared" si="7"/>
        <v>0.5348322686184469</v>
      </c>
      <c r="AP15" s="19">
        <f t="shared" si="18"/>
        <v>2.1749371454185809E-3</v>
      </c>
      <c r="AR15">
        <f t="shared" si="8"/>
        <v>245.75009222222221</v>
      </c>
      <c r="AS15">
        <f t="shared" si="9"/>
        <v>0.35118390957509155</v>
      </c>
      <c r="AT15" s="19">
        <f t="shared" si="19"/>
        <v>1.4290285973017241E-3</v>
      </c>
      <c r="AV15">
        <f t="shared" si="10"/>
        <v>245.83267526315788</v>
      </c>
      <c r="AW15">
        <f t="shared" si="11"/>
        <v>0.45201231544638715</v>
      </c>
      <c r="AX15" s="19">
        <f t="shared" si="20"/>
        <v>1.8386990865332242E-3</v>
      </c>
    </row>
    <row r="16" spans="1:50" x14ac:dyDescent="0.25">
      <c r="A16" s="13" t="s">
        <v>37</v>
      </c>
      <c r="B16" s="14" t="s">
        <v>36</v>
      </c>
      <c r="C16" s="14">
        <v>606.41290000000004</v>
      </c>
      <c r="D16" s="15">
        <v>245.88</v>
      </c>
      <c r="E16" s="15">
        <v>245.72</v>
      </c>
      <c r="F16" s="15">
        <v>245.4</v>
      </c>
      <c r="G16" s="15">
        <v>245.3</v>
      </c>
      <c r="H16" s="15">
        <v>245.72</v>
      </c>
      <c r="I16" s="16">
        <v>245.41</v>
      </c>
      <c r="J16" s="16">
        <v>245.72</v>
      </c>
      <c r="K16" s="16">
        <v>245.72</v>
      </c>
      <c r="L16" s="16">
        <v>246.9</v>
      </c>
      <c r="M16" s="16">
        <v>246.31</v>
      </c>
      <c r="N16" s="17">
        <v>245.94603000000001</v>
      </c>
      <c r="O16" s="17">
        <v>245.33644000000001</v>
      </c>
      <c r="P16" s="17">
        <v>245.48927</v>
      </c>
      <c r="Q16" s="17">
        <v>245.31370000000001</v>
      </c>
      <c r="R16" s="17">
        <v>244.50244000000001</v>
      </c>
      <c r="S16" s="18">
        <v>245.91229999999999</v>
      </c>
      <c r="T16" s="18">
        <v>245.74583000000001</v>
      </c>
      <c r="U16" s="18">
        <v>244.95444000000001</v>
      </c>
      <c r="V16" s="18">
        <v>245.32863</v>
      </c>
      <c r="X16">
        <f t="shared" si="0"/>
        <v>245.60399999999998</v>
      </c>
      <c r="Y16">
        <f t="shared" si="1"/>
        <v>0.24347484469652492</v>
      </c>
      <c r="Z16" s="19">
        <f t="shared" si="12"/>
        <v>9.9133094207148474E-4</v>
      </c>
      <c r="AB16">
        <f t="shared" si="2"/>
        <v>246.012</v>
      </c>
      <c r="AC16">
        <f t="shared" si="3"/>
        <v>0.59377605206003736</v>
      </c>
      <c r="AD16" s="19">
        <f t="shared" si="13"/>
        <v>2.4136060519813558E-3</v>
      </c>
      <c r="AF16">
        <f t="shared" si="4"/>
        <v>245.317576</v>
      </c>
      <c r="AG16">
        <f t="shared" si="5"/>
        <v>0.52183590143837355</v>
      </c>
      <c r="AH16" s="19">
        <f t="shared" si="14"/>
        <v>2.1271851366995963E-3</v>
      </c>
      <c r="AJ16">
        <f t="shared" si="15"/>
        <v>245.4853</v>
      </c>
      <c r="AK16">
        <f t="shared" si="16"/>
        <v>0.43072137529188131</v>
      </c>
      <c r="AL16" s="19">
        <f t="shared" si="17"/>
        <v>1.7545709469849369E-3</v>
      </c>
      <c r="AN16">
        <f t="shared" si="6"/>
        <v>245.80799999999999</v>
      </c>
      <c r="AO16">
        <f t="shared" si="7"/>
        <v>0.47883655295355704</v>
      </c>
      <c r="AP16" s="19">
        <f t="shared" si="18"/>
        <v>1.9480104510575613E-3</v>
      </c>
      <c r="AR16">
        <f t="shared" si="8"/>
        <v>245.39212000000003</v>
      </c>
      <c r="AS16">
        <f t="shared" si="9"/>
        <v>0.46210491649624125</v>
      </c>
      <c r="AT16" s="19">
        <f t="shared" si="19"/>
        <v>1.8831285882213381E-3</v>
      </c>
      <c r="AV16">
        <f t="shared" si="10"/>
        <v>245.61100421052637</v>
      </c>
      <c r="AW16">
        <f t="shared" si="11"/>
        <v>0.50503870699092224</v>
      </c>
      <c r="AX16" s="19">
        <f t="shared" si="20"/>
        <v>2.0562543954994236E-3</v>
      </c>
    </row>
    <row r="17" spans="1:50" x14ac:dyDescent="0.25">
      <c r="A17" s="13" t="s">
        <v>38</v>
      </c>
      <c r="B17" s="14" t="s">
        <v>39</v>
      </c>
      <c r="C17" s="14">
        <v>674.47504000000004</v>
      </c>
      <c r="D17" s="15">
        <v>264.87</v>
      </c>
      <c r="E17" s="15">
        <v>264.61</v>
      </c>
      <c r="F17" s="15">
        <v>263.72000000000003</v>
      </c>
      <c r="G17" s="15">
        <v>264.87</v>
      </c>
      <c r="H17" s="15">
        <v>264.61</v>
      </c>
      <c r="I17" s="16">
        <v>265.23</v>
      </c>
      <c r="J17" s="16">
        <v>265.52999999999997</v>
      </c>
      <c r="K17" s="16">
        <v>265.52999999999997</v>
      </c>
      <c r="L17" s="16">
        <v>265.52999999999997</v>
      </c>
      <c r="M17" s="16">
        <v>264.95</v>
      </c>
      <c r="N17" s="17">
        <v>266.88742000000002</v>
      </c>
      <c r="O17" s="17">
        <v>267.49124</v>
      </c>
      <c r="P17" s="17">
        <v>267.09665000000001</v>
      </c>
      <c r="Q17" s="17">
        <v>267.46312999999998</v>
      </c>
      <c r="R17" s="17">
        <v>266.69229999999999</v>
      </c>
      <c r="S17" s="18">
        <v>269.87619999999998</v>
      </c>
      <c r="T17" s="18">
        <v>268.85217</v>
      </c>
      <c r="U17" s="18">
        <v>268.84780000000001</v>
      </c>
      <c r="V17" s="18">
        <v>269.23579999999998</v>
      </c>
      <c r="X17">
        <f t="shared" si="0"/>
        <v>264.53600000000006</v>
      </c>
      <c r="Y17">
        <f t="shared" si="1"/>
        <v>0.47432056670567363</v>
      </c>
      <c r="Z17" s="19">
        <f t="shared" si="12"/>
        <v>1.7930284222399731E-3</v>
      </c>
      <c r="AB17">
        <f t="shared" si="2"/>
        <v>265.35399999999998</v>
      </c>
      <c r="AC17">
        <f t="shared" si="3"/>
        <v>0.2605379051117015</v>
      </c>
      <c r="AD17" s="19">
        <f t="shared" si="13"/>
        <v>9.8185030228186321E-4</v>
      </c>
      <c r="AF17">
        <f t="shared" si="4"/>
        <v>267.12614799999994</v>
      </c>
      <c r="AG17">
        <f t="shared" si="5"/>
        <v>0.35104640500936207</v>
      </c>
      <c r="AH17" s="19">
        <f t="shared" si="14"/>
        <v>1.3141596494303587E-3</v>
      </c>
      <c r="AJ17">
        <f t="shared" si="15"/>
        <v>269.20299249999999</v>
      </c>
      <c r="AK17">
        <f t="shared" si="16"/>
        <v>0.48425985058814952</v>
      </c>
      <c r="AL17" s="19">
        <f t="shared" si="17"/>
        <v>1.7988650352322867E-3</v>
      </c>
      <c r="AN17">
        <f t="shared" si="6"/>
        <v>264.94499999999999</v>
      </c>
      <c r="AO17">
        <f t="shared" si="7"/>
        <v>0.56216347958379387</v>
      </c>
      <c r="AP17" s="19">
        <f t="shared" si="18"/>
        <v>2.1218119971457994E-3</v>
      </c>
      <c r="AR17">
        <f t="shared" si="8"/>
        <v>268.04918999999995</v>
      </c>
      <c r="AS17">
        <f t="shared" si="9"/>
        <v>1.1609010846859378</v>
      </c>
      <c r="AT17" s="19">
        <f t="shared" si="19"/>
        <v>4.3309255464862176E-3</v>
      </c>
      <c r="AV17">
        <f t="shared" si="10"/>
        <v>266.41540578947371</v>
      </c>
      <c r="AW17">
        <f t="shared" si="11"/>
        <v>1.8146008147441568</v>
      </c>
      <c r="AX17" s="19">
        <f t="shared" si="20"/>
        <v>6.8111707330396924E-3</v>
      </c>
    </row>
    <row r="18" spans="1:50" x14ac:dyDescent="0.25">
      <c r="A18" s="13" t="s">
        <v>40</v>
      </c>
      <c r="B18" s="14" t="s">
        <v>41</v>
      </c>
      <c r="C18" s="14">
        <v>654.41049999999996</v>
      </c>
      <c r="D18" s="15">
        <v>256.14999999999998</v>
      </c>
      <c r="E18" s="15">
        <v>255.93</v>
      </c>
      <c r="F18" s="15">
        <v>255.62</v>
      </c>
      <c r="G18" s="15">
        <v>255.56</v>
      </c>
      <c r="H18" s="15">
        <v>255.93</v>
      </c>
      <c r="I18" s="16">
        <v>256.08999999999997</v>
      </c>
      <c r="J18" s="16">
        <v>256.38</v>
      </c>
      <c r="K18" s="16">
        <v>255.8</v>
      </c>
      <c r="L18" s="16">
        <v>256.38</v>
      </c>
      <c r="M18" s="16">
        <v>255.8</v>
      </c>
      <c r="N18" s="17">
        <v>256.61649999999997</v>
      </c>
      <c r="O18" s="17">
        <v>256.61658</v>
      </c>
      <c r="P18" s="17">
        <v>256.80182000000002</v>
      </c>
      <c r="Q18" s="17">
        <v>257.20416</v>
      </c>
      <c r="R18" s="17">
        <v>255.18633</v>
      </c>
      <c r="S18" s="18">
        <v>256.29552999999999</v>
      </c>
      <c r="T18" s="18">
        <v>256.10568000000001</v>
      </c>
      <c r="U18" s="18">
        <v>256.10874000000001</v>
      </c>
      <c r="V18" s="18">
        <v>256.48815999999999</v>
      </c>
      <c r="X18">
        <f t="shared" si="0"/>
        <v>255.83800000000002</v>
      </c>
      <c r="Y18">
        <f t="shared" si="1"/>
        <v>0.2444790379562147</v>
      </c>
      <c r="Z18" s="19">
        <f t="shared" si="12"/>
        <v>9.5560095824785479E-4</v>
      </c>
      <c r="AB18">
        <f t="shared" si="2"/>
        <v>256.09000000000003</v>
      </c>
      <c r="AC18">
        <f t="shared" si="3"/>
        <v>0.28999999999999204</v>
      </c>
      <c r="AD18" s="19">
        <f t="shared" si="13"/>
        <v>1.1324143855675427E-3</v>
      </c>
      <c r="AF18">
        <f t="shared" si="4"/>
        <v>256.48507799999999</v>
      </c>
      <c r="AG18">
        <f t="shared" si="5"/>
        <v>0.7646429400184136</v>
      </c>
      <c r="AH18" s="19">
        <f t="shared" si="14"/>
        <v>2.9812375284398169E-3</v>
      </c>
      <c r="AJ18">
        <f t="shared" si="15"/>
        <v>256.2495275</v>
      </c>
      <c r="AK18">
        <f t="shared" si="16"/>
        <v>0.18218573258718729</v>
      </c>
      <c r="AL18" s="19">
        <f t="shared" si="17"/>
        <v>7.1097002349472538E-4</v>
      </c>
      <c r="AN18">
        <f t="shared" si="6"/>
        <v>255.964</v>
      </c>
      <c r="AO18">
        <f t="shared" si="7"/>
        <v>0.28562601811147781</v>
      </c>
      <c r="AP18" s="19">
        <f t="shared" si="18"/>
        <v>1.1158835543727938E-3</v>
      </c>
      <c r="AR18">
        <f t="shared" si="8"/>
        <v>256.38038888888889</v>
      </c>
      <c r="AS18">
        <f t="shared" si="9"/>
        <v>0.56586085841495659</v>
      </c>
      <c r="AT18" s="19">
        <f t="shared" si="19"/>
        <v>2.2071144398653343E-3</v>
      </c>
      <c r="AV18">
        <f t="shared" si="10"/>
        <v>256.16123684210521</v>
      </c>
      <c r="AW18">
        <f t="shared" si="11"/>
        <v>0.4782549519991342</v>
      </c>
      <c r="AX18" s="19">
        <f t="shared" si="20"/>
        <v>1.8670075062681125E-3</v>
      </c>
    </row>
    <row r="19" spans="1:50" x14ac:dyDescent="0.25">
      <c r="A19" s="13" t="s">
        <v>42</v>
      </c>
      <c r="B19" s="14" t="s">
        <v>41</v>
      </c>
      <c r="C19" s="14">
        <v>632.42849999999999</v>
      </c>
      <c r="D19" s="15">
        <v>248.03</v>
      </c>
      <c r="E19" s="15">
        <v>247.86</v>
      </c>
      <c r="F19" s="15">
        <v>248.13</v>
      </c>
      <c r="G19" s="15">
        <v>247.45</v>
      </c>
      <c r="H19" s="15">
        <v>247.86</v>
      </c>
      <c r="I19" s="16">
        <v>248.13</v>
      </c>
      <c r="J19" s="16">
        <v>248.42</v>
      </c>
      <c r="K19" s="16">
        <v>247.84</v>
      </c>
      <c r="L19" s="16">
        <v>249</v>
      </c>
      <c r="M19" s="16">
        <v>247.84</v>
      </c>
      <c r="N19" s="17">
        <v>250.04324</v>
      </c>
      <c r="O19" s="17">
        <v>250.04920999999999</v>
      </c>
      <c r="P19" s="17">
        <v>249.59603999999999</v>
      </c>
      <c r="Q19" s="17">
        <v>250.63884999999999</v>
      </c>
      <c r="R19" s="17">
        <v>249.22084000000001</v>
      </c>
      <c r="S19" s="18">
        <v>250.5102</v>
      </c>
      <c r="T19" s="18">
        <v>250.33850000000001</v>
      </c>
      <c r="U19" s="18">
        <v>250.58770000000001</v>
      </c>
      <c r="V19" s="18">
        <v>250.32382000000001</v>
      </c>
      <c r="X19">
        <f t="shared" si="0"/>
        <v>247.86599999999999</v>
      </c>
      <c r="Y19">
        <f t="shared" si="1"/>
        <v>0.25967287112827514</v>
      </c>
      <c r="Z19" s="19">
        <f t="shared" si="12"/>
        <v>1.0476340890976381E-3</v>
      </c>
      <c r="AB19">
        <f t="shared" si="2"/>
        <v>248.24600000000001</v>
      </c>
      <c r="AC19">
        <f t="shared" si="3"/>
        <v>0.48526281538976157</v>
      </c>
      <c r="AD19" s="19">
        <f t="shared" si="13"/>
        <v>1.9547658991071822E-3</v>
      </c>
      <c r="AF19">
        <f t="shared" si="4"/>
        <v>249.90963600000001</v>
      </c>
      <c r="AG19">
        <f t="shared" si="5"/>
        <v>0.53429073754838219</v>
      </c>
      <c r="AH19" s="19">
        <f t="shared" si="14"/>
        <v>2.1379357198870962E-3</v>
      </c>
      <c r="AJ19">
        <f t="shared" si="15"/>
        <v>250.44005500000003</v>
      </c>
      <c r="AK19">
        <f t="shared" si="16"/>
        <v>0.12979902452124256</v>
      </c>
      <c r="AL19" s="19">
        <f t="shared" si="17"/>
        <v>5.1828380456649613E-4</v>
      </c>
      <c r="AN19">
        <f t="shared" si="6"/>
        <v>248.05600000000004</v>
      </c>
      <c r="AO19">
        <f t="shared" si="7"/>
        <v>0.41801648027054705</v>
      </c>
      <c r="AP19" s="19">
        <f t="shared" si="18"/>
        <v>1.6851698014583279E-3</v>
      </c>
      <c r="AR19">
        <f t="shared" si="8"/>
        <v>250.14537777777775</v>
      </c>
      <c r="AS19">
        <f t="shared" si="9"/>
        <v>0.47665754470001337</v>
      </c>
      <c r="AT19" s="19">
        <f t="shared" si="19"/>
        <v>1.9055220965284547E-3</v>
      </c>
      <c r="AV19">
        <f t="shared" si="10"/>
        <v>249.04570526315791</v>
      </c>
      <c r="AW19">
        <f t="shared" si="11"/>
        <v>1.1563578154723968</v>
      </c>
      <c r="AX19" s="19">
        <f t="shared" si="20"/>
        <v>4.6431550154639838E-3</v>
      </c>
    </row>
    <row r="20" spans="1:50" x14ac:dyDescent="0.25">
      <c r="A20" s="13" t="s">
        <v>43</v>
      </c>
      <c r="B20" s="14" t="s">
        <v>44</v>
      </c>
      <c r="C20" s="14">
        <v>663.42330000000004</v>
      </c>
      <c r="D20" s="15">
        <v>264.37</v>
      </c>
      <c r="E20" s="15">
        <v>264.11</v>
      </c>
      <c r="F20" s="15">
        <v>263.8</v>
      </c>
      <c r="G20" s="15">
        <v>263.77999999999997</v>
      </c>
      <c r="H20" s="15">
        <v>264.11</v>
      </c>
      <c r="I20" s="16">
        <v>263.58</v>
      </c>
      <c r="J20" s="16">
        <v>265.04000000000002</v>
      </c>
      <c r="K20" s="16">
        <v>264.45</v>
      </c>
      <c r="L20" s="16">
        <v>264.45</v>
      </c>
      <c r="M20" s="16">
        <v>263.87</v>
      </c>
      <c r="N20" s="17">
        <v>265.13528000000002</v>
      </c>
      <c r="O20" s="17">
        <v>265.12783999999999</v>
      </c>
      <c r="P20" s="17">
        <v>264.72534000000002</v>
      </c>
      <c r="Q20" s="17">
        <v>265.1003</v>
      </c>
      <c r="R20" s="17">
        <v>264.32492000000002</v>
      </c>
      <c r="S20" s="18">
        <v>264.57117</v>
      </c>
      <c r="T20" s="18">
        <v>264.75200000000001</v>
      </c>
      <c r="U20" s="18">
        <v>264.76870000000002</v>
      </c>
      <c r="V20" s="18">
        <v>264.34285999999997</v>
      </c>
      <c r="X20">
        <f t="shared" si="0"/>
        <v>264.03399999999999</v>
      </c>
      <c r="Y20">
        <f t="shared" si="1"/>
        <v>0.24684002916869852</v>
      </c>
      <c r="Z20" s="19">
        <f t="shared" si="12"/>
        <v>9.3487970931281021E-4</v>
      </c>
      <c r="AB20">
        <f t="shared" si="2"/>
        <v>264.27799999999996</v>
      </c>
      <c r="AC20">
        <f t="shared" si="3"/>
        <v>0.56865631096472535</v>
      </c>
      <c r="AD20" s="19">
        <f t="shared" si="13"/>
        <v>2.1517353353844265E-3</v>
      </c>
      <c r="AF20">
        <f t="shared" si="4"/>
        <v>264.88273600000002</v>
      </c>
      <c r="AG20">
        <f t="shared" si="5"/>
        <v>0.35606204779503731</v>
      </c>
      <c r="AH20" s="19">
        <f t="shared" si="14"/>
        <v>1.3442251962960594E-3</v>
      </c>
      <c r="AJ20">
        <f t="shared" si="15"/>
        <v>264.60868249999999</v>
      </c>
      <c r="AK20">
        <f t="shared" si="16"/>
        <v>0.19850633514242055</v>
      </c>
      <c r="AL20" s="19">
        <f t="shared" si="17"/>
        <v>7.5018829037259787E-4</v>
      </c>
      <c r="AN20">
        <f t="shared" si="6"/>
        <v>264.15599999999995</v>
      </c>
      <c r="AO20">
        <f t="shared" si="7"/>
        <v>0.43282534327114369</v>
      </c>
      <c r="AP20" s="19">
        <f t="shared" si="18"/>
        <v>1.6385217192535614E-3</v>
      </c>
      <c r="AR20">
        <f t="shared" si="8"/>
        <v>264.76093444444439</v>
      </c>
      <c r="AS20">
        <f t="shared" si="9"/>
        <v>0.31468947706871331</v>
      </c>
      <c r="AT20" s="19">
        <f t="shared" si="19"/>
        <v>1.1885797190172161E-3</v>
      </c>
      <c r="AV20">
        <f t="shared" si="10"/>
        <v>264.44254789473678</v>
      </c>
      <c r="AW20">
        <f t="shared" si="11"/>
        <v>0.4837183897749171</v>
      </c>
      <c r="AX20" s="19">
        <f t="shared" si="20"/>
        <v>1.8292003069319412E-3</v>
      </c>
    </row>
    <row r="21" spans="1:50" x14ac:dyDescent="0.25">
      <c r="A21" s="13" t="s">
        <v>45</v>
      </c>
      <c r="B21" s="14" t="s">
        <v>44</v>
      </c>
      <c r="C21" s="14">
        <v>680.44970000000001</v>
      </c>
      <c r="D21" s="15">
        <v>263.64</v>
      </c>
      <c r="E21" s="15">
        <v>263.39</v>
      </c>
      <c r="F21" s="15">
        <v>264.85000000000002</v>
      </c>
      <c r="G21" s="15">
        <v>264.23</v>
      </c>
      <c r="H21" s="15">
        <v>264.57</v>
      </c>
      <c r="I21" s="16">
        <v>265.19</v>
      </c>
      <c r="J21" s="16">
        <v>264.32</v>
      </c>
      <c r="K21" s="16">
        <v>264.32</v>
      </c>
      <c r="L21" s="16">
        <v>265.48</v>
      </c>
      <c r="M21" s="16">
        <v>266.06</v>
      </c>
      <c r="N21" s="17">
        <v>265.00085000000001</v>
      </c>
      <c r="O21" s="17">
        <v>264.99344000000002</v>
      </c>
      <c r="P21" s="17">
        <v>264.59113000000002</v>
      </c>
      <c r="Q21" s="17">
        <v>264.96589999999998</v>
      </c>
      <c r="R21" s="17">
        <v>264.19092000000001</v>
      </c>
      <c r="S21" s="18">
        <v>264.43700000000001</v>
      </c>
      <c r="T21" s="18">
        <v>264.61777000000001</v>
      </c>
      <c r="U21" s="18">
        <v>264.62580000000003</v>
      </c>
      <c r="V21" s="18">
        <v>265.39715999999999</v>
      </c>
      <c r="X21">
        <f t="shared" si="0"/>
        <v>264.13600000000002</v>
      </c>
      <c r="Y21">
        <f t="shared" si="1"/>
        <v>0.61431262399532049</v>
      </c>
      <c r="Z21" s="19">
        <f t="shared" si="12"/>
        <v>2.3257436471943258E-3</v>
      </c>
      <c r="AB21">
        <f t="shared" si="2"/>
        <v>265.07399999999996</v>
      </c>
      <c r="AC21">
        <f t="shared" si="3"/>
        <v>0.75622747900351373</v>
      </c>
      <c r="AD21" s="19">
        <f t="shared" si="13"/>
        <v>2.8528919433951044E-3</v>
      </c>
      <c r="AF21">
        <f t="shared" si="4"/>
        <v>264.748448</v>
      </c>
      <c r="AG21">
        <f t="shared" si="5"/>
        <v>0.35587906860336499</v>
      </c>
      <c r="AH21" s="19">
        <f t="shared" si="14"/>
        <v>1.344215882252745E-3</v>
      </c>
      <c r="AJ21">
        <f t="shared" si="15"/>
        <v>264.76943249999999</v>
      </c>
      <c r="AK21">
        <f t="shared" si="16"/>
        <v>0.42746734388916141</v>
      </c>
      <c r="AL21" s="19">
        <f t="shared" si="17"/>
        <v>1.6144890286349856E-3</v>
      </c>
      <c r="AN21">
        <f t="shared" si="6"/>
        <v>264.60500000000002</v>
      </c>
      <c r="AO21">
        <f t="shared" si="7"/>
        <v>0.8162686104735718</v>
      </c>
      <c r="AP21" s="19">
        <f t="shared" si="18"/>
        <v>3.0848570906580439E-3</v>
      </c>
      <c r="AR21">
        <f t="shared" si="8"/>
        <v>264.75777444444446</v>
      </c>
      <c r="AS21">
        <f t="shared" si="9"/>
        <v>0.36327730283183474</v>
      </c>
      <c r="AT21" s="19">
        <f t="shared" si="19"/>
        <v>1.3721119373892574E-3</v>
      </c>
      <c r="AV21">
        <f t="shared" si="10"/>
        <v>264.67736684210524</v>
      </c>
      <c r="AW21">
        <f t="shared" si="11"/>
        <v>0.63082711273950109</v>
      </c>
      <c r="AX21" s="19">
        <f t="shared" si="20"/>
        <v>2.3833813985153652E-3</v>
      </c>
    </row>
    <row r="22" spans="1:50" x14ac:dyDescent="0.25">
      <c r="A22" s="13" t="s">
        <v>46</v>
      </c>
      <c r="B22" s="14" t="s">
        <v>47</v>
      </c>
      <c r="C22" s="14">
        <v>751.43920000000003</v>
      </c>
      <c r="D22" s="15">
        <v>274.76</v>
      </c>
      <c r="E22" s="15">
        <v>274.66000000000003</v>
      </c>
      <c r="F22" s="15">
        <v>275.52999999999997</v>
      </c>
      <c r="G22" s="15">
        <v>274.77999999999997</v>
      </c>
      <c r="H22" s="15">
        <v>274.66000000000003</v>
      </c>
      <c r="I22" s="16">
        <v>275.13</v>
      </c>
      <c r="J22" s="16">
        <v>276.01</v>
      </c>
      <c r="K22" s="16">
        <v>276.01</v>
      </c>
      <c r="L22" s="16">
        <v>276.01</v>
      </c>
      <c r="M22" s="16">
        <v>274.85000000000002</v>
      </c>
      <c r="N22" s="17">
        <v>276.13607999999999</v>
      </c>
      <c r="O22" s="17">
        <v>276.11849999999998</v>
      </c>
      <c r="P22" s="17">
        <v>276.98095999999998</v>
      </c>
      <c r="Q22" s="17">
        <v>276.69974000000002</v>
      </c>
      <c r="R22" s="17">
        <v>275.33505000000002</v>
      </c>
      <c r="S22" s="18">
        <v>275.83875</v>
      </c>
      <c r="T22" s="18">
        <v>275.58737000000002</v>
      </c>
      <c r="U22" s="18"/>
      <c r="V22" s="18">
        <v>275.57596000000001</v>
      </c>
      <c r="X22">
        <f t="shared" si="0"/>
        <v>274.87800000000004</v>
      </c>
      <c r="Y22">
        <f t="shared" si="1"/>
        <v>0.36867329710732716</v>
      </c>
      <c r="Z22" s="19">
        <f t="shared" si="12"/>
        <v>1.3412251875643999E-3</v>
      </c>
      <c r="AB22">
        <f t="shared" si="2"/>
        <v>275.60199999999998</v>
      </c>
      <c r="AC22">
        <f t="shared" si="3"/>
        <v>0.56737994324789709</v>
      </c>
      <c r="AD22" s="19">
        <f t="shared" si="13"/>
        <v>2.0586931272193131E-3</v>
      </c>
      <c r="AF22">
        <f t="shared" si="4"/>
        <v>276.25406600000008</v>
      </c>
      <c r="AG22">
        <f t="shared" si="5"/>
        <v>0.63322378475542795</v>
      </c>
      <c r="AH22" s="19">
        <f t="shared" si="14"/>
        <v>2.2921790579380208E-3</v>
      </c>
      <c r="AJ22">
        <f t="shared" si="15"/>
        <v>275.66736000000003</v>
      </c>
      <c r="AK22">
        <f t="shared" si="16"/>
        <v>0.14853769252280125</v>
      </c>
      <c r="AL22" s="19">
        <f t="shared" si="17"/>
        <v>5.3882945199896441E-4</v>
      </c>
      <c r="AN22">
        <f t="shared" si="6"/>
        <v>275.24</v>
      </c>
      <c r="AO22">
        <f t="shared" si="7"/>
        <v>0.59083744709427299</v>
      </c>
      <c r="AP22" s="19">
        <f t="shared" si="18"/>
        <v>2.1466263882221805E-3</v>
      </c>
      <c r="AR22">
        <f t="shared" si="8"/>
        <v>276.03405125</v>
      </c>
      <c r="AS22">
        <f t="shared" si="9"/>
        <v>0.57239299787164533</v>
      </c>
      <c r="AT22" s="19">
        <f t="shared" si="19"/>
        <v>2.073631840997897E-3</v>
      </c>
      <c r="AV22">
        <f t="shared" si="10"/>
        <v>275.59291166666668</v>
      </c>
      <c r="AW22">
        <f t="shared" si="11"/>
        <v>0.69610410431071867</v>
      </c>
      <c r="AX22" s="19">
        <f t="shared" si="20"/>
        <v>2.5258418298967932E-3</v>
      </c>
    </row>
    <row r="23" spans="1:50" x14ac:dyDescent="0.25">
      <c r="A23" s="13" t="s">
        <v>48</v>
      </c>
      <c r="B23" s="14" t="s">
        <v>49</v>
      </c>
      <c r="C23" s="14">
        <v>676.41819999999996</v>
      </c>
      <c r="D23" s="15">
        <v>257.75</v>
      </c>
      <c r="E23" s="15">
        <v>258.12</v>
      </c>
      <c r="F23" s="15">
        <v>257.81</v>
      </c>
      <c r="G23" s="15">
        <v>257.76</v>
      </c>
      <c r="H23" s="15">
        <v>258.12</v>
      </c>
      <c r="I23" s="16">
        <v>258.24</v>
      </c>
      <c r="J23" s="16">
        <v>258.54000000000002</v>
      </c>
      <c r="K23" s="16">
        <v>258.54000000000002</v>
      </c>
      <c r="L23" s="16">
        <v>259.12</v>
      </c>
      <c r="M23" s="16">
        <v>258.54000000000002</v>
      </c>
      <c r="N23" s="17">
        <v>258.28512999999998</v>
      </c>
      <c r="O23" s="17">
        <v>258.28359999999998</v>
      </c>
      <c r="P23" s="17">
        <v>258.47458</v>
      </c>
      <c r="Q23" s="17">
        <v>258.2577</v>
      </c>
      <c r="R23" s="17">
        <v>257.47082999999998</v>
      </c>
      <c r="S23" s="18">
        <v>257.71361999999999</v>
      </c>
      <c r="T23" s="18">
        <v>257.91512999999998</v>
      </c>
      <c r="U23" s="18">
        <v>257.5874</v>
      </c>
      <c r="V23" s="18">
        <v>257.90145999999999</v>
      </c>
      <c r="X23">
        <f t="shared" si="0"/>
        <v>257.91199999999998</v>
      </c>
      <c r="Y23">
        <f t="shared" si="1"/>
        <v>0.19123284236762658</v>
      </c>
      <c r="Z23" s="19">
        <f t="shared" si="12"/>
        <v>7.4146547026748117E-4</v>
      </c>
      <c r="AB23">
        <f t="shared" si="2"/>
        <v>258.596</v>
      </c>
      <c r="AC23">
        <f t="shared" si="3"/>
        <v>0.32043720133592146</v>
      </c>
      <c r="AD23" s="19">
        <f t="shared" si="13"/>
        <v>1.2391421419353798E-3</v>
      </c>
      <c r="AF23">
        <f t="shared" si="4"/>
        <v>258.15436800000003</v>
      </c>
      <c r="AG23">
        <f t="shared" si="5"/>
        <v>0.3918663787185695</v>
      </c>
      <c r="AH23" s="19">
        <f t="shared" si="14"/>
        <v>1.5179537024861398E-3</v>
      </c>
      <c r="AJ23">
        <f t="shared" si="15"/>
        <v>257.7794025</v>
      </c>
      <c r="AK23">
        <f t="shared" si="16"/>
        <v>0.15759894762232218</v>
      </c>
      <c r="AL23" s="19">
        <f t="shared" si="17"/>
        <v>6.1137137449266213E-4</v>
      </c>
      <c r="AN23">
        <f t="shared" si="6"/>
        <v>258.25400000000002</v>
      </c>
      <c r="AO23">
        <f t="shared" si="7"/>
        <v>0.43800558088783997</v>
      </c>
      <c r="AP23" s="19">
        <f t="shared" si="18"/>
        <v>1.6960263186159359E-3</v>
      </c>
      <c r="AR23">
        <f t="shared" si="8"/>
        <v>257.9877166666667</v>
      </c>
      <c r="AS23">
        <f t="shared" si="9"/>
        <v>0.35376401431604271</v>
      </c>
      <c r="AT23" s="19">
        <f t="shared" si="19"/>
        <v>1.3712436347236014E-3</v>
      </c>
      <c r="AV23">
        <f t="shared" si="10"/>
        <v>258.12786578947379</v>
      </c>
      <c r="AW23">
        <f t="shared" si="11"/>
        <v>0.41256017762148373</v>
      </c>
      <c r="AX23" s="19">
        <f t="shared" si="20"/>
        <v>1.598278343020754E-3</v>
      </c>
    </row>
    <row r="24" spans="1:50" x14ac:dyDescent="0.25">
      <c r="A24" s="13" t="s">
        <v>50</v>
      </c>
      <c r="B24" s="14" t="s">
        <v>49</v>
      </c>
      <c r="C24" s="14">
        <v>698.40039999999999</v>
      </c>
      <c r="D24" s="15">
        <v>258.77999999999997</v>
      </c>
      <c r="E24" s="15">
        <v>258.55</v>
      </c>
      <c r="F24" s="15">
        <v>258.23</v>
      </c>
      <c r="G24" s="15">
        <v>257.60000000000002</v>
      </c>
      <c r="H24" s="15">
        <v>257.95999999999998</v>
      </c>
      <c r="I24" s="16">
        <v>258.08</v>
      </c>
      <c r="J24" s="16">
        <v>258.38</v>
      </c>
      <c r="K24" s="16">
        <v>258.38</v>
      </c>
      <c r="L24" s="16">
        <v>258.95999999999998</v>
      </c>
      <c r="M24" s="16">
        <v>258.38</v>
      </c>
      <c r="N24" s="17">
        <v>259.3494</v>
      </c>
      <c r="O24" s="17">
        <v>258.73433999999997</v>
      </c>
      <c r="P24" s="17">
        <v>258.92714999999998</v>
      </c>
      <c r="Q24" s="17">
        <v>259.32062000000002</v>
      </c>
      <c r="R24" s="17">
        <v>258.53638000000001</v>
      </c>
      <c r="S24" s="18"/>
      <c r="T24" s="18"/>
      <c r="U24" s="18"/>
      <c r="V24" s="18"/>
      <c r="X24" s="28">
        <f t="shared" si="0"/>
        <v>258.22399999999999</v>
      </c>
      <c r="Y24" s="28">
        <f t="shared" si="1"/>
        <v>0.4675788703523609</v>
      </c>
      <c r="Z24" s="29">
        <f t="shared" si="12"/>
        <v>1.8107490796841538E-3</v>
      </c>
      <c r="AB24" s="28">
        <f t="shared" si="2"/>
        <v>258.43599999999998</v>
      </c>
      <c r="AC24" s="28">
        <f t="shared" si="3"/>
        <v>0.32043720133592146</v>
      </c>
      <c r="AD24" s="29">
        <f t="shared" si="13"/>
        <v>1.2399093057310958E-3</v>
      </c>
      <c r="AF24" s="28">
        <f t="shared" si="4"/>
        <v>258.97357799999997</v>
      </c>
      <c r="AG24" s="28">
        <f t="shared" si="5"/>
        <v>0.35784521670689623</v>
      </c>
      <c r="AH24" s="29">
        <f t="shared" si="14"/>
        <v>1.3817827265254691E-3</v>
      </c>
      <c r="AN24" s="28">
        <f t="shared" si="6"/>
        <v>258.33000000000004</v>
      </c>
      <c r="AO24" s="28">
        <f t="shared" si="7"/>
        <v>0.39406711216350215</v>
      </c>
      <c r="AP24" s="29">
        <f t="shared" si="18"/>
        <v>1.5254407624492011E-3</v>
      </c>
      <c r="AR24" s="28">
        <f t="shared" si="8"/>
        <v>258.97357799999997</v>
      </c>
      <c r="AS24" s="28">
        <f t="shared" si="9"/>
        <v>0.35784521670689623</v>
      </c>
      <c r="AT24" s="29">
        <f t="shared" si="19"/>
        <v>1.3817827265254691E-3</v>
      </c>
      <c r="AV24" s="28">
        <f t="shared" si="10"/>
        <v>258.54452600000002</v>
      </c>
      <c r="AW24" s="28">
        <f t="shared" si="11"/>
        <v>0.484801501114482</v>
      </c>
      <c r="AX24" s="29">
        <f t="shared" si="20"/>
        <v>1.8751180255677971E-3</v>
      </c>
    </row>
    <row r="25" spans="1:50" x14ac:dyDescent="0.25">
      <c r="I25" s="19"/>
      <c r="J25" s="19"/>
      <c r="K25" s="19"/>
      <c r="L25" s="19"/>
      <c r="M25" s="19"/>
    </row>
    <row r="26" spans="1:50" x14ac:dyDescent="0.25">
      <c r="X26" s="22" t="s">
        <v>51</v>
      </c>
      <c r="Y26" s="22"/>
      <c r="Z26" s="21">
        <f>MEDIAN(Z3:Z24)</f>
        <v>1.0384420346939084E-3</v>
      </c>
      <c r="AB26" s="22" t="s">
        <v>51</v>
      </c>
      <c r="AC26" s="22"/>
      <c r="AD26" s="21">
        <f>MEDIAN(AD3:AD24)</f>
        <v>1.7468392060394345E-3</v>
      </c>
      <c r="AE26" s="21"/>
      <c r="AF26" s="22" t="s">
        <v>51</v>
      </c>
      <c r="AG26" s="22"/>
      <c r="AH26" s="21">
        <f>MEDIAN(AH3:AH24)</f>
        <v>1.6576158944236192E-3</v>
      </c>
      <c r="AI26" s="21"/>
      <c r="AJ26" s="22" t="s">
        <v>51</v>
      </c>
      <c r="AK26" s="22"/>
      <c r="AL26" s="21">
        <f>MEDIAN(AL3:AL24)</f>
        <v>9.9069485959139142E-4</v>
      </c>
      <c r="AM26" s="21"/>
      <c r="AN26" s="22" t="s">
        <v>51</v>
      </c>
      <c r="AO26" s="22"/>
      <c r="AP26" s="21">
        <f>MEDIAN(AP3:AP24)</f>
        <v>1.7781095206187642E-3</v>
      </c>
      <c r="AR26" s="22" t="s">
        <v>51</v>
      </c>
      <c r="AS26" s="22"/>
      <c r="AT26" s="21">
        <f>MEDIAN(AT3:AT24)</f>
        <v>2.0580685732377421E-3</v>
      </c>
      <c r="AV26" s="22" t="s">
        <v>51</v>
      </c>
      <c r="AW26" s="22"/>
      <c r="AX26" s="21">
        <f>MEDIAN(AX3:AX24)</f>
        <v>3.5057425421272216E-3</v>
      </c>
    </row>
  </sheetData>
  <mergeCells count="18">
    <mergeCell ref="AB1:AD1"/>
    <mergeCell ref="D1:H1"/>
    <mergeCell ref="I1:M1"/>
    <mergeCell ref="N1:R1"/>
    <mergeCell ref="S1:V1"/>
    <mergeCell ref="X1:Z1"/>
    <mergeCell ref="X26:Y26"/>
    <mergeCell ref="AB26:AC26"/>
    <mergeCell ref="AF26:AG26"/>
    <mergeCell ref="AJ26:AK26"/>
    <mergeCell ref="AN26:AO26"/>
    <mergeCell ref="AR26:AS26"/>
    <mergeCell ref="AV26:AW26"/>
    <mergeCell ref="AF1:AH1"/>
    <mergeCell ref="AJ1:AL1"/>
    <mergeCell ref="AN1:AP1"/>
    <mergeCell ref="AR1:AT1"/>
    <mergeCell ref="AV1:AX1"/>
  </mergeCells>
  <pageMargins left="0.7" right="0.7" top="0.75" bottom="0.75" header="0.3" footer="0.3"/>
  <ignoredErrors>
    <ignoredError sqref="X3:AX2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8</vt:lpstr>
    </vt:vector>
  </TitlesOfParts>
  <Company>Max-Plank Institute of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opoulou, Catherine</dc:creator>
  <cp:lastModifiedBy>Vasilopoulou, Catherine</cp:lastModifiedBy>
  <dcterms:created xsi:type="dcterms:W3CDTF">2019-12-03T14:52:17Z</dcterms:created>
  <dcterms:modified xsi:type="dcterms:W3CDTF">2019-12-09T18:02:21Z</dcterms:modified>
</cp:coreProperties>
</file>